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NX1-2 KO HT1080s" sheetId="1" r:id="rId4"/>
    <sheet state="visible" name="SNX5-6 KO HT1080s" sheetId="2" r:id="rId5"/>
  </sheets>
  <definedNames/>
  <calcPr/>
</workbook>
</file>

<file path=xl/sharedStrings.xml><?xml version="1.0" encoding="utf-8"?>
<sst xmlns="http://schemas.openxmlformats.org/spreadsheetml/2006/main" count="129" uniqueCount="25">
  <si>
    <t>Find Maxima function on Image J - for each experiment images of the GFP-SNX1-WT construct were used to set maxima tolerance level to quantify total number of maxima per cell</t>
  </si>
  <si>
    <t>The number of local maxima per cell was normalized to the average number of local maxima in GFP-SNX1-WT-expressing cells for each experiment to get "Normalized Maxima" values</t>
  </si>
  <si>
    <t>Each value of Normalized Maxima per cell is represented as small dots in Fig 5e, color-coded by experimental set</t>
  </si>
  <si>
    <t># MAXIMA PER CELL (RAW NUMBERS)</t>
  </si>
  <si>
    <t># NORMALIZED MAXIMA PER CELL</t>
  </si>
  <si>
    <r>
      <rPr>
        <rFont val="Calibri"/>
        <b/>
        <color theme="1"/>
        <sz val="12.0"/>
      </rPr>
      <t>EXPERIMENT 1</t>
    </r>
    <r>
      <rPr>
        <rFont val="Calibri"/>
        <color theme="1"/>
        <sz val="12.0"/>
      </rPr>
      <t>; Maxima tolerance set to 4,000</t>
    </r>
  </si>
  <si>
    <t>Each value (small dots in Fig 5e)</t>
  </si>
  <si>
    <r>
      <rPr>
        <rFont val="Calibri"/>
        <b/>
        <color theme="1"/>
        <sz val="12.0"/>
      </rPr>
      <t>EXPERIMENT 2</t>
    </r>
    <r>
      <rPr>
        <rFont val="Calibri"/>
        <color theme="1"/>
        <sz val="12.0"/>
      </rPr>
      <t>; Maxima tolerance set to 4,000</t>
    </r>
  </si>
  <si>
    <r>
      <rPr>
        <rFont val="Calibri"/>
        <b/>
        <color theme="1"/>
        <sz val="12.0"/>
      </rPr>
      <t>EXPERIMENT 3</t>
    </r>
    <r>
      <rPr>
        <rFont val="Calibri"/>
        <color theme="1"/>
        <sz val="12.0"/>
      </rPr>
      <t>; Maxima tolerance set to 4,000</t>
    </r>
  </si>
  <si>
    <t>WT</t>
  </si>
  <si>
    <t>BT*</t>
  </si>
  <si>
    <t>SAH*</t>
  </si>
  <si>
    <t>BT-SAH*</t>
  </si>
  <si>
    <t>AVERAGE</t>
  </si>
  <si>
    <t xml:space="preserve">For each experiment, the average number of normalized maxima per cell for each costruct tested is show as a large dot in Fig 5e </t>
  </si>
  <si>
    <t>EXPERIMENT 1</t>
  </si>
  <si>
    <t>EXPERIMENT 2</t>
  </si>
  <si>
    <t>EXPERIMENT 3</t>
  </si>
  <si>
    <t>Find Maxima function on Image J - for each experiment images of the GFP-SNX5-WT construct were used to set maxima tolerance level to quantify total number of maxima per cell</t>
  </si>
  <si>
    <t>The number of local maxima per cell was normalized to the average number of local maxima in GFP-SNX5-WT-expressing cells for each experiment to get "Normalized Maxima" values</t>
  </si>
  <si>
    <r>
      <rPr>
        <rFont val="Calibri"/>
        <b/>
        <color theme="1"/>
        <sz val="12.0"/>
      </rPr>
      <t>EXPERIMENT 1</t>
    </r>
    <r>
      <rPr>
        <rFont val="Calibri"/>
        <color theme="1"/>
        <sz val="12.0"/>
      </rPr>
      <t>; Maxima tolerance set to 1,000</t>
    </r>
  </si>
  <si>
    <r>
      <rPr>
        <rFont val="Calibri"/>
        <b/>
        <color theme="1"/>
        <sz val="12.0"/>
      </rPr>
      <t>EXPERIMENT 2</t>
    </r>
    <r>
      <rPr>
        <rFont val="Calibri"/>
        <color theme="1"/>
        <sz val="12.0"/>
      </rPr>
      <t>; Maxima tolerance set to 500</t>
    </r>
  </si>
  <si>
    <r>
      <rPr>
        <rFont val="Calibri"/>
        <b/>
        <color theme="1"/>
        <sz val="12.0"/>
      </rPr>
      <t>EXPERIMENT 3</t>
    </r>
    <r>
      <rPr>
        <rFont val="Calibri"/>
        <color theme="1"/>
        <sz val="12.0"/>
      </rPr>
      <t>; Maxima tolerance set to 500</t>
    </r>
  </si>
  <si>
    <r>
      <rPr>
        <rFont val="Calibri"/>
        <b/>
        <color theme="1"/>
        <sz val="12.0"/>
      </rPr>
      <t>EXPERIMENT 4</t>
    </r>
    <r>
      <rPr>
        <rFont val="Calibri"/>
        <color theme="1"/>
        <sz val="12.0"/>
      </rPr>
      <t>; Maxima tolerance set to 4,000</t>
    </r>
  </si>
  <si>
    <t>EXPERIMENT 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sz val="12.0"/>
      <color theme="1"/>
      <name val="Calibri"/>
    </font>
    <font>
      <color theme="1"/>
      <name val="Arial"/>
    </font>
    <font>
      <color theme="1"/>
      <name val="Arial"/>
      <scheme val="minor"/>
    </font>
    <font>
      <b/>
      <u/>
      <color theme="1"/>
      <name val="Arial"/>
      <scheme val="minor"/>
    </font>
    <font>
      <b/>
      <u/>
      <color theme="1"/>
      <name val="Arial"/>
      <scheme val="minor"/>
    </font>
    <font>
      <b/>
      <u/>
      <color theme="1"/>
      <name val="Arial"/>
    </font>
    <font>
      <b/>
      <u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D966"/>
        <bgColor rgb="FFFFD966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center" readingOrder="0"/>
    </xf>
    <xf borderId="0" fillId="2" fontId="5" numFmtId="0" xfId="0" applyAlignment="1" applyFill="1" applyFont="1">
      <alignment horizontal="center" readingOrder="0"/>
    </xf>
    <xf borderId="0" fillId="0" fontId="6" numFmtId="0" xfId="0" applyAlignment="1" applyFont="1">
      <alignment horizontal="center" vertical="bottom"/>
    </xf>
    <xf borderId="0" fillId="0" fontId="1" numFmtId="0" xfId="0" applyAlignment="1" applyFont="1">
      <alignment horizontal="left" readingOrder="0" vertical="bottom"/>
    </xf>
    <xf borderId="0" fillId="2" fontId="3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2" numFmtId="0" xfId="0" applyAlignment="1" applyFont="1">
      <alignment readingOrder="0" vertical="bottom"/>
    </xf>
    <xf borderId="0" fillId="2" fontId="2" numFmtId="0" xfId="0" applyAlignment="1" applyFont="1">
      <alignment vertical="bottom"/>
    </xf>
    <xf borderId="0" fillId="2" fontId="2" numFmtId="0" xfId="0" applyAlignment="1" applyFont="1">
      <alignment readingOrder="0" vertical="bottom"/>
    </xf>
    <xf borderId="0" fillId="0" fontId="1" numFmtId="0" xfId="0" applyAlignment="1" applyFont="1">
      <alignment horizontal="right" vertical="bottom"/>
    </xf>
    <xf borderId="0" fillId="2" fontId="3" numFmtId="0" xfId="0" applyFont="1"/>
    <xf borderId="0" fillId="0" fontId="1" numFmtId="0" xfId="0" applyAlignment="1" applyFont="1">
      <alignment vertical="bottom"/>
    </xf>
    <xf borderId="0" fillId="0" fontId="3" numFmtId="0" xfId="0" applyFont="1"/>
    <xf borderId="0" fillId="2" fontId="7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0" max="10" width="5.88"/>
    <col customWidth="1" min="19" max="19" width="4.5"/>
    <col customWidth="1" min="28" max="28" width="5.25"/>
    <col customWidth="1" min="37" max="37" width="4.88"/>
  </cols>
  <sheetData>
    <row r="1">
      <c r="A1" s="1" t="s">
        <v>0</v>
      </c>
      <c r="AC1" s="2"/>
      <c r="AD1" s="2"/>
      <c r="AE1" s="2"/>
      <c r="AF1" s="2"/>
      <c r="AG1" s="2"/>
      <c r="AH1" s="2"/>
      <c r="AI1" s="2"/>
      <c r="AJ1" s="2"/>
    </row>
    <row r="2">
      <c r="A2" s="1" t="s">
        <v>1</v>
      </c>
      <c r="AC2" s="2"/>
      <c r="AD2" s="2"/>
      <c r="AE2" s="2"/>
      <c r="AF2" s="2"/>
      <c r="AG2" s="2"/>
      <c r="AH2" s="2"/>
      <c r="AI2" s="2"/>
      <c r="AJ2" s="2"/>
    </row>
    <row r="3">
      <c r="A3" s="3" t="s">
        <v>2</v>
      </c>
      <c r="AC3" s="2"/>
      <c r="AD3" s="2"/>
      <c r="AE3" s="2"/>
      <c r="AF3" s="2"/>
      <c r="AG3" s="2"/>
      <c r="AH3" s="2"/>
      <c r="AI3" s="2"/>
      <c r="AJ3" s="2"/>
    </row>
    <row r="4">
      <c r="AC4" s="2"/>
      <c r="AD4" s="2"/>
      <c r="AE4" s="2"/>
      <c r="AF4" s="2"/>
      <c r="AH4" s="2"/>
      <c r="AI4" s="2"/>
      <c r="AJ4" s="2"/>
    </row>
    <row r="5">
      <c r="B5" s="4" t="s">
        <v>3</v>
      </c>
      <c r="F5" s="5" t="s">
        <v>4</v>
      </c>
      <c r="K5" s="4" t="s">
        <v>3</v>
      </c>
      <c r="O5" s="5" t="s">
        <v>4</v>
      </c>
      <c r="S5" s="4"/>
      <c r="T5" s="4" t="s">
        <v>3</v>
      </c>
      <c r="X5" s="5" t="s">
        <v>4</v>
      </c>
      <c r="AC5" s="6"/>
      <c r="AG5" s="6"/>
    </row>
    <row r="6">
      <c r="B6" s="7" t="s">
        <v>5</v>
      </c>
      <c r="F6" s="8" t="s">
        <v>6</v>
      </c>
      <c r="K6" s="7" t="s">
        <v>7</v>
      </c>
      <c r="O6" s="8" t="s">
        <v>6</v>
      </c>
      <c r="S6" s="7"/>
      <c r="T6" s="7" t="s">
        <v>8</v>
      </c>
      <c r="X6" s="8" t="s">
        <v>6</v>
      </c>
      <c r="AC6" s="1"/>
      <c r="AG6" s="9"/>
    </row>
    <row r="7">
      <c r="B7" s="2" t="s">
        <v>9</v>
      </c>
      <c r="C7" s="10" t="s">
        <v>10</v>
      </c>
      <c r="D7" s="10" t="s">
        <v>11</v>
      </c>
      <c r="E7" s="10" t="s">
        <v>12</v>
      </c>
      <c r="F7" s="11" t="s">
        <v>9</v>
      </c>
      <c r="G7" s="12" t="s">
        <v>10</v>
      </c>
      <c r="H7" s="12" t="s">
        <v>11</v>
      </c>
      <c r="I7" s="12" t="s">
        <v>12</v>
      </c>
      <c r="K7" s="2" t="s">
        <v>9</v>
      </c>
      <c r="L7" s="10" t="s">
        <v>10</v>
      </c>
      <c r="M7" s="10" t="s">
        <v>11</v>
      </c>
      <c r="N7" s="10" t="s">
        <v>12</v>
      </c>
      <c r="O7" s="11" t="s">
        <v>9</v>
      </c>
      <c r="P7" s="12" t="s">
        <v>10</v>
      </c>
      <c r="Q7" s="12" t="s">
        <v>11</v>
      </c>
      <c r="R7" s="12" t="s">
        <v>12</v>
      </c>
      <c r="S7" s="2"/>
      <c r="T7" s="2" t="s">
        <v>9</v>
      </c>
      <c r="U7" s="10" t="s">
        <v>10</v>
      </c>
      <c r="V7" s="10" t="s">
        <v>11</v>
      </c>
      <c r="W7" s="10" t="s">
        <v>12</v>
      </c>
      <c r="X7" s="11" t="s">
        <v>9</v>
      </c>
      <c r="Y7" s="12" t="s">
        <v>10</v>
      </c>
      <c r="Z7" s="12" t="s">
        <v>11</v>
      </c>
      <c r="AA7" s="12" t="s">
        <v>12</v>
      </c>
      <c r="AC7" s="2"/>
      <c r="AD7" s="10"/>
      <c r="AE7" s="10"/>
      <c r="AF7" s="10"/>
      <c r="AG7" s="2"/>
      <c r="AH7" s="10"/>
      <c r="AI7" s="10"/>
      <c r="AJ7" s="10"/>
    </row>
    <row r="8">
      <c r="B8" s="13">
        <v>110.0</v>
      </c>
      <c r="C8" s="13">
        <v>39.0</v>
      </c>
      <c r="D8" s="13">
        <v>25.0</v>
      </c>
      <c r="E8" s="13">
        <v>19.0</v>
      </c>
      <c r="F8" s="14">
        <f t="shared" ref="F8:I8" si="1">B8/$B$60</f>
        <v>1.929160935</v>
      </c>
      <c r="G8" s="14">
        <f t="shared" si="1"/>
        <v>0.6839752407</v>
      </c>
      <c r="H8" s="14">
        <f t="shared" si="1"/>
        <v>0.4384456671</v>
      </c>
      <c r="I8" s="14">
        <f t="shared" si="1"/>
        <v>0.333218707</v>
      </c>
      <c r="K8" s="13">
        <v>202.0</v>
      </c>
      <c r="L8" s="13">
        <v>101.0</v>
      </c>
      <c r="M8" s="13">
        <v>30.0</v>
      </c>
      <c r="N8" s="13">
        <v>15.0</v>
      </c>
      <c r="O8" s="14">
        <f t="shared" ref="O8:R8" si="2">K8/$K$60</f>
        <v>1.546411483</v>
      </c>
      <c r="P8" s="14">
        <f t="shared" si="2"/>
        <v>0.7732057416</v>
      </c>
      <c r="Q8" s="14">
        <f t="shared" si="2"/>
        <v>0.2296650718</v>
      </c>
      <c r="R8" s="14">
        <f t="shared" si="2"/>
        <v>0.1148325359</v>
      </c>
      <c r="T8" s="13">
        <v>83.0</v>
      </c>
      <c r="U8" s="13">
        <v>40.0</v>
      </c>
      <c r="V8" s="13">
        <v>22.0</v>
      </c>
      <c r="W8" s="13">
        <v>20.0</v>
      </c>
      <c r="X8" s="14">
        <f t="shared" ref="X8:AA8" si="3">T8/$T$60</f>
        <v>1.024691358</v>
      </c>
      <c r="Y8" s="14">
        <f t="shared" si="3"/>
        <v>0.4938271605</v>
      </c>
      <c r="Z8" s="14">
        <f t="shared" si="3"/>
        <v>0.2716049383</v>
      </c>
      <c r="AA8" s="14">
        <f t="shared" si="3"/>
        <v>0.2469135802</v>
      </c>
    </row>
    <row r="9">
      <c r="B9" s="13">
        <v>14.0</v>
      </c>
      <c r="C9" s="13">
        <v>42.0</v>
      </c>
      <c r="D9" s="13">
        <v>31.0</v>
      </c>
      <c r="E9" s="13">
        <v>11.0</v>
      </c>
      <c r="F9" s="14">
        <f t="shared" ref="F9:I9" si="4">B9/$B$60</f>
        <v>0.2455295736</v>
      </c>
      <c r="G9" s="14">
        <f t="shared" si="4"/>
        <v>0.7365887208</v>
      </c>
      <c r="H9" s="14">
        <f t="shared" si="4"/>
        <v>0.5436726272</v>
      </c>
      <c r="I9" s="14">
        <f t="shared" si="4"/>
        <v>0.1929160935</v>
      </c>
      <c r="K9" s="13">
        <v>121.0</v>
      </c>
      <c r="L9" s="13">
        <v>127.0</v>
      </c>
      <c r="M9" s="13">
        <v>33.0</v>
      </c>
      <c r="N9" s="13">
        <v>46.0</v>
      </c>
      <c r="O9" s="14">
        <f t="shared" ref="O9:R9" si="5">K9/$K$60</f>
        <v>0.9263157895</v>
      </c>
      <c r="P9" s="14">
        <f t="shared" si="5"/>
        <v>0.9722488038</v>
      </c>
      <c r="Q9" s="14">
        <f t="shared" si="5"/>
        <v>0.2526315789</v>
      </c>
      <c r="R9" s="14">
        <f t="shared" si="5"/>
        <v>0.35215311</v>
      </c>
      <c r="T9" s="13">
        <v>75.0</v>
      </c>
      <c r="U9" s="13">
        <v>66.0</v>
      </c>
      <c r="V9" s="13">
        <v>36.0</v>
      </c>
      <c r="W9" s="13">
        <v>19.0</v>
      </c>
      <c r="X9" s="14">
        <f t="shared" ref="X9:AA9" si="6">T9/$T$60</f>
        <v>0.9259259259</v>
      </c>
      <c r="Y9" s="14">
        <f t="shared" si="6"/>
        <v>0.8148148148</v>
      </c>
      <c r="Z9" s="14">
        <f t="shared" si="6"/>
        <v>0.4444444444</v>
      </c>
      <c r="AA9" s="14">
        <f t="shared" si="6"/>
        <v>0.2345679012</v>
      </c>
    </row>
    <row r="10">
      <c r="B10" s="13">
        <v>59.0</v>
      </c>
      <c r="C10" s="13">
        <v>32.0</v>
      </c>
      <c r="D10" s="13">
        <v>46.0</v>
      </c>
      <c r="E10" s="13">
        <v>0.0</v>
      </c>
      <c r="F10" s="14">
        <f t="shared" ref="F10:I10" si="7">B10/$B$60</f>
        <v>1.034731774</v>
      </c>
      <c r="G10" s="14">
        <f t="shared" si="7"/>
        <v>0.5612104539</v>
      </c>
      <c r="H10" s="14">
        <f t="shared" si="7"/>
        <v>0.8067400275</v>
      </c>
      <c r="I10" s="14">
        <f t="shared" si="7"/>
        <v>0</v>
      </c>
      <c r="K10" s="13">
        <v>91.0</v>
      </c>
      <c r="L10" s="13">
        <v>56.0</v>
      </c>
      <c r="M10" s="13">
        <v>83.0</v>
      </c>
      <c r="N10" s="13">
        <v>1.0</v>
      </c>
      <c r="O10" s="14">
        <f t="shared" ref="O10:R10" si="8">K10/$K$60</f>
        <v>0.6966507177</v>
      </c>
      <c r="P10" s="14">
        <f t="shared" si="8"/>
        <v>0.428708134</v>
      </c>
      <c r="Q10" s="14">
        <f t="shared" si="8"/>
        <v>0.6354066986</v>
      </c>
      <c r="R10" s="14">
        <f t="shared" si="8"/>
        <v>0.007655502392</v>
      </c>
      <c r="T10" s="13">
        <v>123.0</v>
      </c>
      <c r="U10" s="13">
        <v>64.0</v>
      </c>
      <c r="V10" s="13">
        <v>11.0</v>
      </c>
      <c r="W10" s="13">
        <v>21.0</v>
      </c>
      <c r="X10" s="14">
        <f t="shared" ref="X10:AA10" si="9">T10/$T$60</f>
        <v>1.518518519</v>
      </c>
      <c r="Y10" s="14">
        <f t="shared" si="9"/>
        <v>0.7901234568</v>
      </c>
      <c r="Z10" s="14">
        <f t="shared" si="9"/>
        <v>0.1358024691</v>
      </c>
      <c r="AA10" s="14">
        <f t="shared" si="9"/>
        <v>0.2592592593</v>
      </c>
    </row>
    <row r="11">
      <c r="B11" s="13">
        <v>61.0</v>
      </c>
      <c r="C11" s="13">
        <v>50.0</v>
      </c>
      <c r="D11" s="13">
        <v>16.0</v>
      </c>
      <c r="E11" s="13">
        <v>30.0</v>
      </c>
      <c r="F11" s="14">
        <f t="shared" ref="F11:I11" si="10">B11/$B$60</f>
        <v>1.069807428</v>
      </c>
      <c r="G11" s="14">
        <f t="shared" si="10"/>
        <v>0.8768913343</v>
      </c>
      <c r="H11" s="14">
        <f t="shared" si="10"/>
        <v>0.280605227</v>
      </c>
      <c r="I11" s="14">
        <f t="shared" si="10"/>
        <v>0.5261348006</v>
      </c>
      <c r="K11" s="13">
        <v>43.0</v>
      </c>
      <c r="L11" s="13">
        <v>143.0</v>
      </c>
      <c r="M11" s="13">
        <v>56.0</v>
      </c>
      <c r="N11" s="13">
        <v>2.0</v>
      </c>
      <c r="O11" s="14">
        <f t="shared" ref="O11:R11" si="11">K11/$K$60</f>
        <v>0.3291866029</v>
      </c>
      <c r="P11" s="14">
        <f t="shared" si="11"/>
        <v>1.094736842</v>
      </c>
      <c r="Q11" s="14">
        <f t="shared" si="11"/>
        <v>0.428708134</v>
      </c>
      <c r="R11" s="14">
        <f t="shared" si="11"/>
        <v>0.01531100478</v>
      </c>
      <c r="T11" s="13">
        <v>111.0</v>
      </c>
      <c r="U11" s="13">
        <v>49.0</v>
      </c>
      <c r="V11" s="13">
        <v>17.0</v>
      </c>
      <c r="W11" s="13">
        <v>22.0</v>
      </c>
      <c r="X11" s="14">
        <f t="shared" ref="X11:AA11" si="12">T11/$T$60</f>
        <v>1.37037037</v>
      </c>
      <c r="Y11" s="14">
        <f t="shared" si="12"/>
        <v>0.6049382716</v>
      </c>
      <c r="Z11" s="14">
        <f t="shared" si="12"/>
        <v>0.2098765432</v>
      </c>
      <c r="AA11" s="14">
        <f t="shared" si="12"/>
        <v>0.2716049383</v>
      </c>
    </row>
    <row r="12">
      <c r="B12" s="13">
        <v>54.0</v>
      </c>
      <c r="C12" s="13">
        <v>47.0</v>
      </c>
      <c r="D12" s="13">
        <v>22.0</v>
      </c>
      <c r="E12" s="13">
        <v>16.0</v>
      </c>
      <c r="F12" s="14">
        <f t="shared" ref="F12:I12" si="13">B12/$B$60</f>
        <v>0.947042641</v>
      </c>
      <c r="G12" s="14">
        <f t="shared" si="13"/>
        <v>0.8242778542</v>
      </c>
      <c r="H12" s="14">
        <f t="shared" si="13"/>
        <v>0.3858321871</v>
      </c>
      <c r="I12" s="14">
        <f t="shared" si="13"/>
        <v>0.280605227</v>
      </c>
      <c r="K12" s="13">
        <v>144.0</v>
      </c>
      <c r="L12" s="13">
        <v>112.0</v>
      </c>
      <c r="M12" s="13">
        <v>36.0</v>
      </c>
      <c r="N12" s="13">
        <v>2.0</v>
      </c>
      <c r="O12" s="14">
        <f t="shared" ref="O12:R12" si="14">K12/$K$60</f>
        <v>1.102392344</v>
      </c>
      <c r="P12" s="14">
        <f t="shared" si="14"/>
        <v>0.8574162679</v>
      </c>
      <c r="Q12" s="14">
        <f t="shared" si="14"/>
        <v>0.2755980861</v>
      </c>
      <c r="R12" s="14">
        <f t="shared" si="14"/>
        <v>0.01531100478</v>
      </c>
      <c r="T12" s="13">
        <v>81.0</v>
      </c>
      <c r="U12" s="13">
        <v>15.0</v>
      </c>
      <c r="V12" s="13">
        <v>15.0</v>
      </c>
      <c r="W12" s="13">
        <v>16.0</v>
      </c>
      <c r="X12" s="14">
        <f t="shared" ref="X12:AA12" si="15">T12/$T$60</f>
        <v>1</v>
      </c>
      <c r="Y12" s="14">
        <f t="shared" si="15"/>
        <v>0.1851851852</v>
      </c>
      <c r="Z12" s="14">
        <f t="shared" si="15"/>
        <v>0.1851851852</v>
      </c>
      <c r="AA12" s="14">
        <f t="shared" si="15"/>
        <v>0.1975308642</v>
      </c>
    </row>
    <row r="13">
      <c r="B13" s="13">
        <v>92.0</v>
      </c>
      <c r="C13" s="13">
        <v>59.0</v>
      </c>
      <c r="D13" s="13">
        <v>29.0</v>
      </c>
      <c r="E13" s="13">
        <v>4.0</v>
      </c>
      <c r="F13" s="14">
        <f t="shared" ref="F13:I13" si="16">B13/$B$60</f>
        <v>1.613480055</v>
      </c>
      <c r="G13" s="14">
        <f t="shared" si="16"/>
        <v>1.034731774</v>
      </c>
      <c r="H13" s="14">
        <f t="shared" si="16"/>
        <v>0.5085969739</v>
      </c>
      <c r="I13" s="14">
        <f t="shared" si="16"/>
        <v>0.07015130674</v>
      </c>
      <c r="K13" s="13">
        <v>60.0</v>
      </c>
      <c r="L13" s="13">
        <v>76.0</v>
      </c>
      <c r="M13" s="13">
        <v>45.0</v>
      </c>
      <c r="N13" s="13">
        <v>29.0</v>
      </c>
      <c r="O13" s="14">
        <f t="shared" ref="O13:R13" si="17">K13/$K$60</f>
        <v>0.4593301435</v>
      </c>
      <c r="P13" s="14">
        <f t="shared" si="17"/>
        <v>0.5818181818</v>
      </c>
      <c r="Q13" s="14">
        <f t="shared" si="17"/>
        <v>0.3444976077</v>
      </c>
      <c r="R13" s="14">
        <f t="shared" si="17"/>
        <v>0.2220095694</v>
      </c>
      <c r="T13" s="13">
        <v>90.0</v>
      </c>
      <c r="U13" s="13">
        <v>82.0</v>
      </c>
      <c r="V13" s="13">
        <v>23.0</v>
      </c>
      <c r="W13" s="13">
        <v>19.0</v>
      </c>
      <c r="X13" s="14">
        <f t="shared" ref="X13:AA13" si="18">T13/$T$60</f>
        <v>1.111111111</v>
      </c>
      <c r="Y13" s="14">
        <f t="shared" si="18"/>
        <v>1.012345679</v>
      </c>
      <c r="Z13" s="14">
        <f t="shared" si="18"/>
        <v>0.2839506173</v>
      </c>
      <c r="AA13" s="14">
        <f t="shared" si="18"/>
        <v>0.2345679012</v>
      </c>
    </row>
    <row r="14">
      <c r="B14" s="13">
        <v>61.0</v>
      </c>
      <c r="C14" s="13">
        <v>60.0</v>
      </c>
      <c r="D14" s="13">
        <v>26.0</v>
      </c>
      <c r="E14" s="13">
        <v>1.0</v>
      </c>
      <c r="F14" s="14">
        <f t="shared" ref="F14:I14" si="19">B14/$B$60</f>
        <v>1.069807428</v>
      </c>
      <c r="G14" s="14">
        <f t="shared" si="19"/>
        <v>1.052269601</v>
      </c>
      <c r="H14" s="14">
        <f t="shared" si="19"/>
        <v>0.4559834938</v>
      </c>
      <c r="I14" s="14">
        <f t="shared" si="19"/>
        <v>0.01753782669</v>
      </c>
      <c r="K14" s="13">
        <v>75.0</v>
      </c>
      <c r="L14" s="13">
        <v>80.0</v>
      </c>
      <c r="M14" s="13">
        <v>78.0</v>
      </c>
      <c r="N14" s="13">
        <v>6.0</v>
      </c>
      <c r="O14" s="14">
        <f t="shared" ref="O14:R14" si="20">K14/$K$60</f>
        <v>0.5741626794</v>
      </c>
      <c r="P14" s="14">
        <f t="shared" si="20"/>
        <v>0.6124401914</v>
      </c>
      <c r="Q14" s="14">
        <f t="shared" si="20"/>
        <v>0.5971291866</v>
      </c>
      <c r="R14" s="14">
        <f t="shared" si="20"/>
        <v>0.04593301435</v>
      </c>
      <c r="T14" s="13">
        <v>84.0</v>
      </c>
      <c r="U14" s="13">
        <v>139.0</v>
      </c>
      <c r="V14" s="13">
        <v>28.0</v>
      </c>
      <c r="W14" s="13">
        <v>24.0</v>
      </c>
      <c r="X14" s="14">
        <f t="shared" ref="X14:AA14" si="21">T14/$T$60</f>
        <v>1.037037037</v>
      </c>
      <c r="Y14" s="14">
        <f t="shared" si="21"/>
        <v>1.716049383</v>
      </c>
      <c r="Z14" s="14">
        <f t="shared" si="21"/>
        <v>0.3456790123</v>
      </c>
      <c r="AA14" s="14">
        <f t="shared" si="21"/>
        <v>0.2962962963</v>
      </c>
    </row>
    <row r="15">
      <c r="B15" s="13">
        <v>82.0</v>
      </c>
      <c r="C15" s="13">
        <v>27.0</v>
      </c>
      <c r="D15" s="13">
        <v>37.0</v>
      </c>
      <c r="E15" s="13">
        <v>20.0</v>
      </c>
      <c r="F15" s="14">
        <f t="shared" ref="F15:I15" si="22">B15/$B$60</f>
        <v>1.438101788</v>
      </c>
      <c r="G15" s="14">
        <f t="shared" si="22"/>
        <v>0.4735213205</v>
      </c>
      <c r="H15" s="14">
        <f t="shared" si="22"/>
        <v>0.6488995873</v>
      </c>
      <c r="I15" s="14">
        <f t="shared" si="22"/>
        <v>0.3507565337</v>
      </c>
      <c r="K15" s="13">
        <v>101.0</v>
      </c>
      <c r="L15" s="13">
        <v>100.0</v>
      </c>
      <c r="M15" s="13">
        <v>84.0</v>
      </c>
      <c r="N15" s="13">
        <v>13.0</v>
      </c>
      <c r="O15" s="14">
        <f t="shared" ref="O15:R15" si="23">K15/$K$60</f>
        <v>0.7732057416</v>
      </c>
      <c r="P15" s="14">
        <f t="shared" si="23"/>
        <v>0.7655502392</v>
      </c>
      <c r="Q15" s="14">
        <f t="shared" si="23"/>
        <v>0.643062201</v>
      </c>
      <c r="R15" s="14">
        <f t="shared" si="23"/>
        <v>0.0995215311</v>
      </c>
      <c r="T15" s="13">
        <v>73.0</v>
      </c>
      <c r="U15" s="13">
        <v>27.0</v>
      </c>
      <c r="V15" s="13">
        <v>34.0</v>
      </c>
      <c r="W15" s="13">
        <v>23.0</v>
      </c>
      <c r="X15" s="14">
        <f t="shared" ref="X15:AA15" si="24">T15/$T$60</f>
        <v>0.9012345679</v>
      </c>
      <c r="Y15" s="14">
        <f t="shared" si="24"/>
        <v>0.3333333333</v>
      </c>
      <c r="Z15" s="14">
        <f t="shared" si="24"/>
        <v>0.4197530864</v>
      </c>
      <c r="AA15" s="14">
        <f t="shared" si="24"/>
        <v>0.2839506173</v>
      </c>
    </row>
    <row r="16">
      <c r="B16" s="13">
        <v>112.0</v>
      </c>
      <c r="C16" s="13">
        <v>56.0</v>
      </c>
      <c r="D16" s="13">
        <v>27.0</v>
      </c>
      <c r="E16" s="13">
        <v>40.0</v>
      </c>
      <c r="F16" s="14">
        <f t="shared" ref="F16:I16" si="25">B16/$B$60</f>
        <v>1.964236589</v>
      </c>
      <c r="G16" s="14">
        <f t="shared" si="25"/>
        <v>0.9821182944</v>
      </c>
      <c r="H16" s="14">
        <f t="shared" si="25"/>
        <v>0.4735213205</v>
      </c>
      <c r="I16" s="14">
        <f t="shared" si="25"/>
        <v>0.7015130674</v>
      </c>
      <c r="K16" s="13">
        <v>226.0</v>
      </c>
      <c r="L16" s="13">
        <v>211.0</v>
      </c>
      <c r="M16" s="13">
        <v>15.0</v>
      </c>
      <c r="N16" s="13">
        <v>4.0</v>
      </c>
      <c r="O16" s="14">
        <f t="shared" ref="O16:R16" si="26">K16/$K$60</f>
        <v>1.730143541</v>
      </c>
      <c r="P16" s="14">
        <f t="shared" si="26"/>
        <v>1.615311005</v>
      </c>
      <c r="Q16" s="14">
        <f t="shared" si="26"/>
        <v>0.1148325359</v>
      </c>
      <c r="R16" s="14">
        <f t="shared" si="26"/>
        <v>0.03062200957</v>
      </c>
      <c r="T16" s="13">
        <v>107.0</v>
      </c>
      <c r="U16" s="13">
        <v>55.0</v>
      </c>
      <c r="V16" s="13">
        <v>32.0</v>
      </c>
      <c r="W16" s="13">
        <v>10.0</v>
      </c>
      <c r="X16" s="14">
        <f t="shared" ref="X16:AA16" si="27">T16/$T$60</f>
        <v>1.320987654</v>
      </c>
      <c r="Y16" s="14">
        <f t="shared" si="27"/>
        <v>0.6790123457</v>
      </c>
      <c r="Z16" s="14">
        <f t="shared" si="27"/>
        <v>0.3950617284</v>
      </c>
      <c r="AA16" s="14">
        <f t="shared" si="27"/>
        <v>0.1234567901</v>
      </c>
    </row>
    <row r="17">
      <c r="B17" s="13">
        <v>74.0</v>
      </c>
      <c r="C17" s="13">
        <v>51.0</v>
      </c>
      <c r="D17" s="13">
        <v>20.0</v>
      </c>
      <c r="E17" s="13">
        <v>15.0</v>
      </c>
      <c r="F17" s="14">
        <f t="shared" ref="F17:I17" si="28">B17/$B$60</f>
        <v>1.297799175</v>
      </c>
      <c r="G17" s="14">
        <f t="shared" si="28"/>
        <v>0.8944291609</v>
      </c>
      <c r="H17" s="14">
        <f t="shared" si="28"/>
        <v>0.3507565337</v>
      </c>
      <c r="I17" s="14">
        <f t="shared" si="28"/>
        <v>0.2630674003</v>
      </c>
      <c r="K17" s="13">
        <v>151.0</v>
      </c>
      <c r="L17" s="13">
        <v>224.0</v>
      </c>
      <c r="M17" s="13">
        <v>34.0</v>
      </c>
      <c r="N17" s="13">
        <v>13.0</v>
      </c>
      <c r="O17" s="14">
        <f t="shared" ref="O17:R17" si="29">K17/$K$60</f>
        <v>1.155980861</v>
      </c>
      <c r="P17" s="14">
        <f t="shared" si="29"/>
        <v>1.714832536</v>
      </c>
      <c r="Q17" s="14">
        <f t="shared" si="29"/>
        <v>0.2602870813</v>
      </c>
      <c r="R17" s="14">
        <f t="shared" si="29"/>
        <v>0.0995215311</v>
      </c>
      <c r="T17" s="13">
        <v>122.0</v>
      </c>
      <c r="U17" s="13">
        <v>76.0</v>
      </c>
      <c r="V17" s="13">
        <v>11.0</v>
      </c>
      <c r="W17" s="13">
        <v>20.0</v>
      </c>
      <c r="X17" s="14">
        <f t="shared" ref="X17:AA17" si="30">T17/$T$60</f>
        <v>1.50617284</v>
      </c>
      <c r="Y17" s="14">
        <f t="shared" si="30"/>
        <v>0.9382716049</v>
      </c>
      <c r="Z17" s="14">
        <f t="shared" si="30"/>
        <v>0.1358024691</v>
      </c>
      <c r="AA17" s="14">
        <f t="shared" si="30"/>
        <v>0.2469135802</v>
      </c>
    </row>
    <row r="18">
      <c r="B18" s="13">
        <v>63.0</v>
      </c>
      <c r="C18" s="13">
        <v>28.0</v>
      </c>
      <c r="D18" s="13">
        <v>20.0</v>
      </c>
      <c r="E18" s="13">
        <v>1.0</v>
      </c>
      <c r="F18" s="14">
        <f t="shared" ref="F18:I18" si="31">B18/$B$60</f>
        <v>1.104883081</v>
      </c>
      <c r="G18" s="14">
        <f t="shared" si="31"/>
        <v>0.4910591472</v>
      </c>
      <c r="H18" s="14">
        <f t="shared" si="31"/>
        <v>0.3507565337</v>
      </c>
      <c r="I18" s="14">
        <f t="shared" si="31"/>
        <v>0.01753782669</v>
      </c>
      <c r="K18" s="13">
        <v>255.0</v>
      </c>
      <c r="L18" s="13">
        <v>102.0</v>
      </c>
      <c r="M18" s="13">
        <v>31.0</v>
      </c>
      <c r="N18" s="13">
        <v>63.0</v>
      </c>
      <c r="O18" s="14">
        <f t="shared" ref="O18:R18" si="32">K18/$K$60</f>
        <v>1.95215311</v>
      </c>
      <c r="P18" s="14">
        <f t="shared" si="32"/>
        <v>0.780861244</v>
      </c>
      <c r="Q18" s="14">
        <f t="shared" si="32"/>
        <v>0.2373205742</v>
      </c>
      <c r="R18" s="14">
        <f t="shared" si="32"/>
        <v>0.4822966507</v>
      </c>
      <c r="T18" s="13">
        <v>47.0</v>
      </c>
      <c r="U18" s="13">
        <v>92.0</v>
      </c>
      <c r="V18" s="13">
        <v>24.0</v>
      </c>
      <c r="W18" s="13">
        <v>12.0</v>
      </c>
      <c r="X18" s="14">
        <f t="shared" ref="X18:AA18" si="33">T18/$T$60</f>
        <v>0.5802469136</v>
      </c>
      <c r="Y18" s="14">
        <f t="shared" si="33"/>
        <v>1.135802469</v>
      </c>
      <c r="Z18" s="14">
        <f t="shared" si="33"/>
        <v>0.2962962963</v>
      </c>
      <c r="AA18" s="14">
        <f t="shared" si="33"/>
        <v>0.1481481481</v>
      </c>
    </row>
    <row r="19">
      <c r="B19" s="13">
        <v>40.0</v>
      </c>
      <c r="C19" s="13">
        <v>29.0</v>
      </c>
      <c r="D19" s="13">
        <v>53.0</v>
      </c>
      <c r="E19" s="13">
        <v>29.0</v>
      </c>
      <c r="F19" s="14">
        <f t="shared" ref="F19:I19" si="34">B19/$B$60</f>
        <v>0.7015130674</v>
      </c>
      <c r="G19" s="14">
        <f t="shared" si="34"/>
        <v>0.5085969739</v>
      </c>
      <c r="H19" s="14">
        <f t="shared" si="34"/>
        <v>0.9295048143</v>
      </c>
      <c r="I19" s="14">
        <f t="shared" si="34"/>
        <v>0.5085969739</v>
      </c>
      <c r="K19" s="13">
        <v>125.0</v>
      </c>
      <c r="L19" s="13">
        <v>89.0</v>
      </c>
      <c r="M19" s="13">
        <v>4.0</v>
      </c>
      <c r="N19" s="13">
        <v>53.0</v>
      </c>
      <c r="O19" s="14">
        <f t="shared" ref="O19:R19" si="35">K19/$K$60</f>
        <v>0.956937799</v>
      </c>
      <c r="P19" s="14">
        <f t="shared" si="35"/>
        <v>0.6813397129</v>
      </c>
      <c r="Q19" s="14">
        <f t="shared" si="35"/>
        <v>0.03062200957</v>
      </c>
      <c r="R19" s="14">
        <f t="shared" si="35"/>
        <v>0.4057416268</v>
      </c>
      <c r="T19" s="13">
        <v>61.0</v>
      </c>
      <c r="U19" s="13">
        <v>61.0</v>
      </c>
      <c r="V19" s="13">
        <v>33.0</v>
      </c>
      <c r="W19" s="13">
        <v>22.0</v>
      </c>
      <c r="X19" s="14">
        <f t="shared" ref="X19:AA19" si="36">T19/$T$60</f>
        <v>0.7530864198</v>
      </c>
      <c r="Y19" s="14">
        <f t="shared" si="36"/>
        <v>0.7530864198</v>
      </c>
      <c r="Z19" s="14">
        <f t="shared" si="36"/>
        <v>0.4074074074</v>
      </c>
      <c r="AA19" s="14">
        <f t="shared" si="36"/>
        <v>0.2716049383</v>
      </c>
    </row>
    <row r="20">
      <c r="B20" s="13">
        <v>26.0</v>
      </c>
      <c r="C20" s="13">
        <v>56.0</v>
      </c>
      <c r="D20" s="13">
        <v>21.0</v>
      </c>
      <c r="E20" s="13">
        <v>23.0</v>
      </c>
      <c r="F20" s="14">
        <f t="shared" ref="F20:I20" si="37">B20/$B$60</f>
        <v>0.4559834938</v>
      </c>
      <c r="G20" s="14">
        <f t="shared" si="37"/>
        <v>0.9821182944</v>
      </c>
      <c r="H20" s="14">
        <f t="shared" si="37"/>
        <v>0.3682943604</v>
      </c>
      <c r="I20" s="14">
        <f t="shared" si="37"/>
        <v>0.4033700138</v>
      </c>
      <c r="K20" s="13">
        <v>106.0</v>
      </c>
      <c r="L20" s="13">
        <v>133.0</v>
      </c>
      <c r="M20" s="13">
        <v>32.0</v>
      </c>
      <c r="N20" s="13">
        <v>29.0</v>
      </c>
      <c r="O20" s="14">
        <f t="shared" ref="O20:R20" si="38">K20/$K$60</f>
        <v>0.8114832536</v>
      </c>
      <c r="P20" s="14">
        <f t="shared" si="38"/>
        <v>1.018181818</v>
      </c>
      <c r="Q20" s="14">
        <f t="shared" si="38"/>
        <v>0.2449760766</v>
      </c>
      <c r="R20" s="14">
        <f t="shared" si="38"/>
        <v>0.2220095694</v>
      </c>
      <c r="T20" s="13">
        <v>33.0</v>
      </c>
      <c r="U20" s="13">
        <v>112.0</v>
      </c>
      <c r="V20" s="13">
        <v>17.0</v>
      </c>
      <c r="W20" s="13">
        <v>12.0</v>
      </c>
      <c r="X20" s="14">
        <f t="shared" ref="X20:AA20" si="39">T20/$T$60</f>
        <v>0.4074074074</v>
      </c>
      <c r="Y20" s="14">
        <f t="shared" si="39"/>
        <v>1.382716049</v>
      </c>
      <c r="Z20" s="14">
        <f t="shared" si="39"/>
        <v>0.2098765432</v>
      </c>
      <c r="AA20" s="14">
        <f t="shared" si="39"/>
        <v>0.1481481481</v>
      </c>
    </row>
    <row r="21">
      <c r="B21" s="13">
        <v>26.0</v>
      </c>
      <c r="C21" s="13">
        <v>25.0</v>
      </c>
      <c r="D21" s="13">
        <v>18.0</v>
      </c>
      <c r="E21" s="13">
        <v>0.0</v>
      </c>
      <c r="F21" s="14">
        <f t="shared" ref="F21:I21" si="40">B21/$B$60</f>
        <v>0.4559834938</v>
      </c>
      <c r="G21" s="14">
        <f t="shared" si="40"/>
        <v>0.4384456671</v>
      </c>
      <c r="H21" s="14">
        <f t="shared" si="40"/>
        <v>0.3156808803</v>
      </c>
      <c r="I21" s="14">
        <f t="shared" si="40"/>
        <v>0</v>
      </c>
      <c r="K21" s="13">
        <v>155.0</v>
      </c>
      <c r="L21" s="13">
        <v>75.0</v>
      </c>
      <c r="M21" s="13">
        <v>75.0</v>
      </c>
      <c r="N21" s="13">
        <v>16.0</v>
      </c>
      <c r="O21" s="14">
        <f t="shared" ref="O21:R21" si="41">K21/$K$60</f>
        <v>1.186602871</v>
      </c>
      <c r="P21" s="14">
        <f t="shared" si="41"/>
        <v>0.5741626794</v>
      </c>
      <c r="Q21" s="14">
        <f t="shared" si="41"/>
        <v>0.5741626794</v>
      </c>
      <c r="R21" s="14">
        <f t="shared" si="41"/>
        <v>0.1224880383</v>
      </c>
      <c r="T21" s="13">
        <v>94.0</v>
      </c>
      <c r="U21" s="13">
        <v>72.0</v>
      </c>
      <c r="V21" s="13">
        <v>15.0</v>
      </c>
      <c r="W21" s="13">
        <v>15.0</v>
      </c>
      <c r="X21" s="14">
        <f t="shared" ref="X21:AA21" si="42">T21/$T$60</f>
        <v>1.160493827</v>
      </c>
      <c r="Y21" s="14">
        <f t="shared" si="42"/>
        <v>0.8888888889</v>
      </c>
      <c r="Z21" s="14">
        <f t="shared" si="42"/>
        <v>0.1851851852</v>
      </c>
      <c r="AA21" s="14">
        <f t="shared" si="42"/>
        <v>0.1851851852</v>
      </c>
    </row>
    <row r="22">
      <c r="B22" s="13">
        <v>40.0</v>
      </c>
      <c r="C22" s="13">
        <v>73.0</v>
      </c>
      <c r="D22" s="13">
        <v>22.0</v>
      </c>
      <c r="E22" s="13">
        <v>9.0</v>
      </c>
      <c r="F22" s="14">
        <f t="shared" ref="F22:I22" si="43">B22/$B$60</f>
        <v>0.7015130674</v>
      </c>
      <c r="G22" s="14">
        <f t="shared" si="43"/>
        <v>1.280261348</v>
      </c>
      <c r="H22" s="14">
        <f t="shared" si="43"/>
        <v>0.3858321871</v>
      </c>
      <c r="I22" s="14">
        <f t="shared" si="43"/>
        <v>0.1578404402</v>
      </c>
      <c r="K22" s="13">
        <v>82.0</v>
      </c>
      <c r="L22" s="13">
        <v>49.0</v>
      </c>
      <c r="M22" s="13">
        <v>67.0</v>
      </c>
      <c r="N22" s="13">
        <v>0.0</v>
      </c>
      <c r="O22" s="14">
        <f t="shared" ref="O22:R22" si="44">K22/$K$60</f>
        <v>0.6277511962</v>
      </c>
      <c r="P22" s="14">
        <f t="shared" si="44"/>
        <v>0.3751196172</v>
      </c>
      <c r="Q22" s="14">
        <f t="shared" si="44"/>
        <v>0.5129186603</v>
      </c>
      <c r="R22" s="14">
        <f t="shared" si="44"/>
        <v>0</v>
      </c>
      <c r="T22" s="13">
        <v>70.0</v>
      </c>
      <c r="U22" s="13">
        <v>70.0</v>
      </c>
      <c r="V22" s="13">
        <v>20.0</v>
      </c>
      <c r="W22" s="13">
        <v>10.0</v>
      </c>
      <c r="X22" s="14">
        <f t="shared" ref="X22:AA22" si="45">T22/$T$60</f>
        <v>0.8641975309</v>
      </c>
      <c r="Y22" s="14">
        <f t="shared" si="45"/>
        <v>0.8641975309</v>
      </c>
      <c r="Z22" s="14">
        <f t="shared" si="45"/>
        <v>0.2469135802</v>
      </c>
      <c r="AA22" s="14">
        <f t="shared" si="45"/>
        <v>0.1234567901</v>
      </c>
    </row>
    <row r="23">
      <c r="B23" s="13">
        <v>45.0</v>
      </c>
      <c r="C23" s="13">
        <v>52.0</v>
      </c>
      <c r="D23" s="13">
        <v>15.0</v>
      </c>
      <c r="E23" s="13">
        <v>36.0</v>
      </c>
      <c r="F23" s="14">
        <f t="shared" ref="F23:I23" si="46">B23/$B$60</f>
        <v>0.7892022008</v>
      </c>
      <c r="G23" s="14">
        <f t="shared" si="46"/>
        <v>0.9119669876</v>
      </c>
      <c r="H23" s="14">
        <f t="shared" si="46"/>
        <v>0.2630674003</v>
      </c>
      <c r="I23" s="14">
        <f t="shared" si="46"/>
        <v>0.6313617607</v>
      </c>
      <c r="K23" s="13">
        <v>129.0</v>
      </c>
      <c r="L23" s="13">
        <v>60.0</v>
      </c>
      <c r="M23" s="13">
        <v>92.0</v>
      </c>
      <c r="N23" s="13">
        <v>26.0</v>
      </c>
      <c r="O23" s="14">
        <f t="shared" ref="O23:R23" si="47">K23/$K$60</f>
        <v>0.9875598086</v>
      </c>
      <c r="P23" s="14">
        <f t="shared" si="47"/>
        <v>0.4593301435</v>
      </c>
      <c r="Q23" s="14">
        <f t="shared" si="47"/>
        <v>0.7043062201</v>
      </c>
      <c r="R23" s="14">
        <f t="shared" si="47"/>
        <v>0.1990430622</v>
      </c>
      <c r="T23" s="13">
        <v>98.0</v>
      </c>
      <c r="U23" s="13">
        <v>40.0</v>
      </c>
      <c r="V23" s="13">
        <v>48.0</v>
      </c>
      <c r="W23" s="13">
        <v>6.0</v>
      </c>
      <c r="X23" s="14">
        <f t="shared" ref="X23:AA23" si="48">T23/$T$60</f>
        <v>1.209876543</v>
      </c>
      <c r="Y23" s="14">
        <f t="shared" si="48"/>
        <v>0.4938271605</v>
      </c>
      <c r="Z23" s="14">
        <f t="shared" si="48"/>
        <v>0.5925925926</v>
      </c>
      <c r="AA23" s="14">
        <f t="shared" si="48"/>
        <v>0.07407407407</v>
      </c>
    </row>
    <row r="24">
      <c r="B24" s="13">
        <v>27.0</v>
      </c>
      <c r="C24" s="13">
        <v>50.0</v>
      </c>
      <c r="D24" s="13">
        <v>16.0</v>
      </c>
      <c r="E24" s="13">
        <v>32.0</v>
      </c>
      <c r="F24" s="14">
        <f t="shared" ref="F24:I24" si="49">B24/$B$60</f>
        <v>0.4735213205</v>
      </c>
      <c r="G24" s="14">
        <f t="shared" si="49"/>
        <v>0.8768913343</v>
      </c>
      <c r="H24" s="14">
        <f t="shared" si="49"/>
        <v>0.280605227</v>
      </c>
      <c r="I24" s="14">
        <f t="shared" si="49"/>
        <v>0.5612104539</v>
      </c>
      <c r="K24" s="13">
        <v>90.0</v>
      </c>
      <c r="L24" s="13">
        <v>116.0</v>
      </c>
      <c r="M24" s="13">
        <v>62.0</v>
      </c>
      <c r="N24" s="13">
        <v>12.0</v>
      </c>
      <c r="O24" s="14">
        <f t="shared" ref="O24:R24" si="50">K24/$K$60</f>
        <v>0.6889952153</v>
      </c>
      <c r="P24" s="14">
        <f t="shared" si="50"/>
        <v>0.8880382775</v>
      </c>
      <c r="Q24" s="14">
        <f t="shared" si="50"/>
        <v>0.4746411483</v>
      </c>
      <c r="R24" s="14">
        <f t="shared" si="50"/>
        <v>0.09186602871</v>
      </c>
      <c r="T24" s="13">
        <v>86.0</v>
      </c>
      <c r="U24" s="13">
        <v>77.0</v>
      </c>
      <c r="V24" s="13">
        <v>35.0</v>
      </c>
      <c r="W24" s="13">
        <v>51.0</v>
      </c>
      <c r="X24" s="14">
        <f t="shared" ref="X24:AA24" si="51">T24/$T$60</f>
        <v>1.061728395</v>
      </c>
      <c r="Y24" s="14">
        <f t="shared" si="51"/>
        <v>0.950617284</v>
      </c>
      <c r="Z24" s="14">
        <f t="shared" si="51"/>
        <v>0.4320987654</v>
      </c>
      <c r="AA24" s="14">
        <f t="shared" si="51"/>
        <v>0.6296296296</v>
      </c>
    </row>
    <row r="25">
      <c r="B25" s="13">
        <v>31.0</v>
      </c>
      <c r="C25" s="13">
        <v>30.0</v>
      </c>
      <c r="D25" s="13">
        <v>21.0</v>
      </c>
      <c r="E25" s="13">
        <v>38.0</v>
      </c>
      <c r="F25" s="14">
        <f t="shared" ref="F25:I25" si="52">B25/$B$60</f>
        <v>0.5436726272</v>
      </c>
      <c r="G25" s="14">
        <f t="shared" si="52"/>
        <v>0.5261348006</v>
      </c>
      <c r="H25" s="14">
        <f t="shared" si="52"/>
        <v>0.3682943604</v>
      </c>
      <c r="I25" s="14">
        <f t="shared" si="52"/>
        <v>0.666437414</v>
      </c>
      <c r="K25" s="13">
        <v>145.0</v>
      </c>
      <c r="L25" s="13">
        <v>48.0</v>
      </c>
      <c r="M25" s="13">
        <v>35.0</v>
      </c>
      <c r="N25" s="13">
        <v>8.0</v>
      </c>
      <c r="O25" s="14">
        <f t="shared" ref="O25:R25" si="53">K25/$K$60</f>
        <v>1.110047847</v>
      </c>
      <c r="P25" s="14">
        <f t="shared" si="53"/>
        <v>0.3674641148</v>
      </c>
      <c r="Q25" s="14">
        <f t="shared" si="53"/>
        <v>0.2679425837</v>
      </c>
      <c r="R25" s="14">
        <f t="shared" si="53"/>
        <v>0.06124401914</v>
      </c>
      <c r="T25" s="13">
        <v>151.0</v>
      </c>
      <c r="U25" s="13">
        <v>35.0</v>
      </c>
      <c r="V25" s="13">
        <v>17.0</v>
      </c>
      <c r="W25" s="13">
        <v>39.0</v>
      </c>
      <c r="X25" s="14">
        <f t="shared" ref="X25:AA25" si="54">T25/$T$60</f>
        <v>1.864197531</v>
      </c>
      <c r="Y25" s="14">
        <f t="shared" si="54"/>
        <v>0.4320987654</v>
      </c>
      <c r="Z25" s="14">
        <f t="shared" si="54"/>
        <v>0.2098765432</v>
      </c>
      <c r="AA25" s="14">
        <f t="shared" si="54"/>
        <v>0.4814814815</v>
      </c>
    </row>
    <row r="26">
      <c r="B26" s="13">
        <v>28.0</v>
      </c>
      <c r="C26" s="13">
        <v>28.0</v>
      </c>
      <c r="D26" s="13">
        <v>31.0</v>
      </c>
      <c r="E26" s="13">
        <v>14.0</v>
      </c>
      <c r="F26" s="14">
        <f t="shared" ref="F26:I26" si="55">B26/$B$60</f>
        <v>0.4910591472</v>
      </c>
      <c r="G26" s="14">
        <f t="shared" si="55"/>
        <v>0.4910591472</v>
      </c>
      <c r="H26" s="14">
        <f t="shared" si="55"/>
        <v>0.5436726272</v>
      </c>
      <c r="I26" s="14">
        <f t="shared" si="55"/>
        <v>0.2455295736</v>
      </c>
      <c r="K26" s="13">
        <v>78.0</v>
      </c>
      <c r="L26" s="13">
        <v>103.0</v>
      </c>
      <c r="M26" s="13">
        <v>48.0</v>
      </c>
      <c r="N26" s="13">
        <v>18.0</v>
      </c>
      <c r="O26" s="14">
        <f t="shared" ref="O26:R26" si="56">K26/$K$60</f>
        <v>0.5971291866</v>
      </c>
      <c r="P26" s="14">
        <f t="shared" si="56"/>
        <v>0.7885167464</v>
      </c>
      <c r="Q26" s="14">
        <f t="shared" si="56"/>
        <v>0.3674641148</v>
      </c>
      <c r="R26" s="14">
        <f t="shared" si="56"/>
        <v>0.1377990431</v>
      </c>
      <c r="T26" s="13">
        <v>77.0</v>
      </c>
      <c r="U26" s="13">
        <v>107.0</v>
      </c>
      <c r="V26" s="13">
        <v>40.0</v>
      </c>
      <c r="W26" s="13">
        <v>30.0</v>
      </c>
      <c r="X26" s="14">
        <f t="shared" ref="X26:AA26" si="57">T26/$T$60</f>
        <v>0.950617284</v>
      </c>
      <c r="Y26" s="14">
        <f t="shared" si="57"/>
        <v>1.320987654</v>
      </c>
      <c r="Z26" s="14">
        <f t="shared" si="57"/>
        <v>0.4938271605</v>
      </c>
      <c r="AA26" s="14">
        <f t="shared" si="57"/>
        <v>0.3703703704</v>
      </c>
    </row>
    <row r="27">
      <c r="B27" s="13">
        <v>93.0</v>
      </c>
      <c r="C27" s="13">
        <v>22.0</v>
      </c>
      <c r="D27" s="13">
        <v>8.0</v>
      </c>
      <c r="E27" s="13">
        <v>7.0</v>
      </c>
      <c r="F27" s="14">
        <f t="shared" ref="F27:I27" si="58">B27/$B$60</f>
        <v>1.631017882</v>
      </c>
      <c r="G27" s="14">
        <f t="shared" si="58"/>
        <v>0.3858321871</v>
      </c>
      <c r="H27" s="14">
        <f t="shared" si="58"/>
        <v>0.1403026135</v>
      </c>
      <c r="I27" s="14">
        <f t="shared" si="58"/>
        <v>0.1227647868</v>
      </c>
      <c r="K27" s="13">
        <v>79.0</v>
      </c>
      <c r="L27" s="13">
        <v>101.0</v>
      </c>
      <c r="M27" s="13">
        <v>70.0</v>
      </c>
      <c r="N27" s="13">
        <v>7.0</v>
      </c>
      <c r="O27" s="14">
        <f t="shared" ref="O27:R27" si="59">K27/$K$60</f>
        <v>0.604784689</v>
      </c>
      <c r="P27" s="14">
        <f t="shared" si="59"/>
        <v>0.7732057416</v>
      </c>
      <c r="Q27" s="14">
        <f t="shared" si="59"/>
        <v>0.5358851675</v>
      </c>
      <c r="R27" s="14">
        <f t="shared" si="59"/>
        <v>0.05358851675</v>
      </c>
      <c r="T27" s="13">
        <v>43.0</v>
      </c>
      <c r="U27" s="13">
        <v>45.0</v>
      </c>
      <c r="V27" s="13">
        <v>30.0</v>
      </c>
      <c r="W27" s="13">
        <v>12.0</v>
      </c>
      <c r="X27" s="14">
        <f t="shared" ref="X27:AA27" si="60">T27/$T$60</f>
        <v>0.5308641975</v>
      </c>
      <c r="Y27" s="14">
        <f t="shared" si="60"/>
        <v>0.5555555556</v>
      </c>
      <c r="Z27" s="14">
        <f t="shared" si="60"/>
        <v>0.3703703704</v>
      </c>
      <c r="AA27" s="14">
        <f t="shared" si="60"/>
        <v>0.1481481481</v>
      </c>
    </row>
    <row r="28">
      <c r="B28" s="13">
        <v>68.0</v>
      </c>
      <c r="C28" s="13">
        <v>63.0</v>
      </c>
      <c r="D28" s="13">
        <v>37.0</v>
      </c>
      <c r="E28" s="13">
        <v>12.0</v>
      </c>
      <c r="F28" s="14">
        <f t="shared" ref="F28:I28" si="61">B28/$B$60</f>
        <v>1.192572215</v>
      </c>
      <c r="G28" s="14">
        <f t="shared" si="61"/>
        <v>1.104883081</v>
      </c>
      <c r="H28" s="14">
        <f t="shared" si="61"/>
        <v>0.6488995873</v>
      </c>
      <c r="I28" s="14">
        <f t="shared" si="61"/>
        <v>0.2104539202</v>
      </c>
      <c r="K28" s="13">
        <v>121.0</v>
      </c>
      <c r="L28" s="13">
        <v>45.0</v>
      </c>
      <c r="M28" s="13">
        <v>38.0</v>
      </c>
      <c r="N28" s="13">
        <v>22.0</v>
      </c>
      <c r="O28" s="14">
        <f t="shared" ref="O28:R28" si="62">K28/$K$60</f>
        <v>0.9263157895</v>
      </c>
      <c r="P28" s="14">
        <f t="shared" si="62"/>
        <v>0.3444976077</v>
      </c>
      <c r="Q28" s="14">
        <f t="shared" si="62"/>
        <v>0.2909090909</v>
      </c>
      <c r="R28" s="14">
        <f t="shared" si="62"/>
        <v>0.1684210526</v>
      </c>
      <c r="T28" s="13">
        <v>89.0</v>
      </c>
      <c r="U28" s="13">
        <v>86.0</v>
      </c>
      <c r="V28" s="13">
        <v>26.0</v>
      </c>
      <c r="W28" s="13">
        <v>31.0</v>
      </c>
      <c r="X28" s="14">
        <f t="shared" ref="X28:AA28" si="63">T28/$T$60</f>
        <v>1.098765432</v>
      </c>
      <c r="Y28" s="14">
        <f t="shared" si="63"/>
        <v>1.061728395</v>
      </c>
      <c r="Z28" s="14">
        <f t="shared" si="63"/>
        <v>0.3209876543</v>
      </c>
      <c r="AA28" s="14">
        <f t="shared" si="63"/>
        <v>0.3827160494</v>
      </c>
    </row>
    <row r="29">
      <c r="B29" s="13">
        <v>87.0</v>
      </c>
      <c r="C29" s="13">
        <v>80.0</v>
      </c>
      <c r="D29" s="13">
        <v>3.0</v>
      </c>
      <c r="E29" s="13">
        <v>2.0</v>
      </c>
      <c r="F29" s="14">
        <f t="shared" ref="F29:I29" si="64">B29/$B$60</f>
        <v>1.525790922</v>
      </c>
      <c r="G29" s="14">
        <f t="shared" si="64"/>
        <v>1.403026135</v>
      </c>
      <c r="H29" s="14">
        <f t="shared" si="64"/>
        <v>0.05261348006</v>
      </c>
      <c r="I29" s="14">
        <f t="shared" si="64"/>
        <v>0.03507565337</v>
      </c>
      <c r="K29" s="13">
        <v>104.0</v>
      </c>
      <c r="L29" s="13">
        <v>98.0</v>
      </c>
      <c r="M29" s="13">
        <v>54.0</v>
      </c>
      <c r="N29" s="13">
        <v>18.0</v>
      </c>
      <c r="O29" s="14">
        <f t="shared" ref="O29:R29" si="65">K29/$K$60</f>
        <v>0.7961722488</v>
      </c>
      <c r="P29" s="14">
        <f t="shared" si="65"/>
        <v>0.7502392344</v>
      </c>
      <c r="Q29" s="14">
        <f t="shared" si="65"/>
        <v>0.4133971292</v>
      </c>
      <c r="R29" s="14">
        <f t="shared" si="65"/>
        <v>0.1377990431</v>
      </c>
      <c r="T29" s="13">
        <v>106.0</v>
      </c>
      <c r="U29" s="13">
        <v>74.0</v>
      </c>
      <c r="V29" s="13">
        <v>36.0</v>
      </c>
      <c r="W29" s="13">
        <v>22.0</v>
      </c>
      <c r="X29" s="14">
        <f t="shared" ref="X29:AA29" si="66">T29/$T$60</f>
        <v>1.308641975</v>
      </c>
      <c r="Y29" s="14">
        <f t="shared" si="66"/>
        <v>0.9135802469</v>
      </c>
      <c r="Z29" s="14">
        <f t="shared" si="66"/>
        <v>0.4444444444</v>
      </c>
      <c r="AA29" s="14">
        <f t="shared" si="66"/>
        <v>0.2716049383</v>
      </c>
    </row>
    <row r="30">
      <c r="B30" s="13">
        <v>52.0</v>
      </c>
      <c r="C30" s="13">
        <v>67.0</v>
      </c>
      <c r="D30" s="13">
        <v>71.0</v>
      </c>
      <c r="E30" s="13">
        <v>17.0</v>
      </c>
      <c r="F30" s="14">
        <f t="shared" ref="F30:I30" si="67">B30/$B$60</f>
        <v>0.9119669876</v>
      </c>
      <c r="G30" s="14">
        <f t="shared" si="67"/>
        <v>1.175034388</v>
      </c>
      <c r="H30" s="14">
        <f t="shared" si="67"/>
        <v>1.245185695</v>
      </c>
      <c r="I30" s="14">
        <f t="shared" si="67"/>
        <v>0.2981430536</v>
      </c>
      <c r="K30" s="13">
        <v>82.0</v>
      </c>
      <c r="L30" s="13">
        <v>47.0</v>
      </c>
      <c r="M30" s="13">
        <v>93.0</v>
      </c>
      <c r="N30" s="13">
        <v>45.0</v>
      </c>
      <c r="O30" s="14">
        <f t="shared" ref="O30:R30" si="68">K30/$K$60</f>
        <v>0.6277511962</v>
      </c>
      <c r="P30" s="14">
        <f t="shared" si="68"/>
        <v>0.3598086124</v>
      </c>
      <c r="Q30" s="14">
        <f t="shared" si="68"/>
        <v>0.7119617225</v>
      </c>
      <c r="R30" s="14">
        <f t="shared" si="68"/>
        <v>0.3444976077</v>
      </c>
      <c r="T30" s="13">
        <v>62.0</v>
      </c>
      <c r="U30" s="13">
        <v>66.0</v>
      </c>
      <c r="V30" s="13">
        <v>48.0</v>
      </c>
      <c r="W30" s="13">
        <v>5.0</v>
      </c>
      <c r="X30" s="14">
        <f t="shared" ref="X30:AA30" si="69">T30/$T$60</f>
        <v>0.7654320988</v>
      </c>
      <c r="Y30" s="14">
        <f t="shared" si="69"/>
        <v>0.8148148148</v>
      </c>
      <c r="Z30" s="14">
        <f t="shared" si="69"/>
        <v>0.5925925926</v>
      </c>
      <c r="AA30" s="14">
        <f t="shared" si="69"/>
        <v>0.06172839506</v>
      </c>
    </row>
    <row r="31">
      <c r="B31" s="13">
        <v>26.0</v>
      </c>
      <c r="C31" s="13">
        <v>62.0</v>
      </c>
      <c r="D31" s="13">
        <v>22.0</v>
      </c>
      <c r="E31" s="13">
        <v>17.0</v>
      </c>
      <c r="F31" s="14">
        <f t="shared" ref="F31:I31" si="70">B31/$B$60</f>
        <v>0.4559834938</v>
      </c>
      <c r="G31" s="14">
        <f t="shared" si="70"/>
        <v>1.087345254</v>
      </c>
      <c r="H31" s="14">
        <f t="shared" si="70"/>
        <v>0.3858321871</v>
      </c>
      <c r="I31" s="14">
        <f t="shared" si="70"/>
        <v>0.2981430536</v>
      </c>
      <c r="K31" s="13">
        <v>168.0</v>
      </c>
      <c r="L31" s="13">
        <v>117.0</v>
      </c>
      <c r="M31" s="13">
        <v>39.0</v>
      </c>
      <c r="N31" s="13">
        <v>80.0</v>
      </c>
      <c r="O31" s="14">
        <f t="shared" ref="O31:R31" si="71">K31/$K$60</f>
        <v>1.286124402</v>
      </c>
      <c r="P31" s="14">
        <f t="shared" si="71"/>
        <v>0.8956937799</v>
      </c>
      <c r="Q31" s="14">
        <f t="shared" si="71"/>
        <v>0.2985645933</v>
      </c>
      <c r="R31" s="14">
        <f t="shared" si="71"/>
        <v>0.6124401914</v>
      </c>
      <c r="T31" s="13">
        <v>86.0</v>
      </c>
      <c r="U31" s="13">
        <v>110.0</v>
      </c>
      <c r="V31" s="13">
        <v>38.0</v>
      </c>
      <c r="W31" s="13">
        <v>13.0</v>
      </c>
      <c r="X31" s="14">
        <f t="shared" ref="X31:AA31" si="72">T31/$T$60</f>
        <v>1.061728395</v>
      </c>
      <c r="Y31" s="14">
        <f t="shared" si="72"/>
        <v>1.358024691</v>
      </c>
      <c r="Z31" s="14">
        <f t="shared" si="72"/>
        <v>0.4691358025</v>
      </c>
      <c r="AA31" s="14">
        <f t="shared" si="72"/>
        <v>0.1604938272</v>
      </c>
    </row>
    <row r="32">
      <c r="B32" s="13">
        <v>49.0</v>
      </c>
      <c r="C32" s="13">
        <v>88.0</v>
      </c>
      <c r="D32" s="13">
        <v>20.0</v>
      </c>
      <c r="E32" s="13">
        <v>0.0</v>
      </c>
      <c r="F32" s="14">
        <f t="shared" ref="F32:I32" si="73">B32/$B$60</f>
        <v>0.8593535076</v>
      </c>
      <c r="G32" s="14">
        <f t="shared" si="73"/>
        <v>1.543328748</v>
      </c>
      <c r="H32" s="14">
        <f t="shared" si="73"/>
        <v>0.3507565337</v>
      </c>
      <c r="I32" s="14">
        <f t="shared" si="73"/>
        <v>0</v>
      </c>
      <c r="K32" s="13">
        <v>141.0</v>
      </c>
      <c r="L32" s="13">
        <v>14.0</v>
      </c>
      <c r="M32" s="13">
        <v>40.0</v>
      </c>
      <c r="N32" s="13">
        <v>39.0</v>
      </c>
      <c r="O32" s="14">
        <f t="shared" ref="O32:R32" si="74">K32/$K$60</f>
        <v>1.079425837</v>
      </c>
      <c r="P32" s="14">
        <f t="shared" si="74"/>
        <v>0.1071770335</v>
      </c>
      <c r="Q32" s="14">
        <f t="shared" si="74"/>
        <v>0.3062200957</v>
      </c>
      <c r="R32" s="14">
        <f t="shared" si="74"/>
        <v>0.2985645933</v>
      </c>
      <c r="T32" s="13">
        <v>36.0</v>
      </c>
      <c r="U32" s="13">
        <v>33.0</v>
      </c>
      <c r="V32" s="13">
        <v>44.0</v>
      </c>
      <c r="W32" s="13">
        <v>6.0</v>
      </c>
      <c r="X32" s="14">
        <f t="shared" ref="X32:AA32" si="75">T32/$T$60</f>
        <v>0.4444444444</v>
      </c>
      <c r="Y32" s="14">
        <f t="shared" si="75"/>
        <v>0.4074074074</v>
      </c>
      <c r="Z32" s="14">
        <f t="shared" si="75"/>
        <v>0.5432098765</v>
      </c>
      <c r="AA32" s="14">
        <f t="shared" si="75"/>
        <v>0.07407407407</v>
      </c>
    </row>
    <row r="33">
      <c r="B33" s="13">
        <v>49.0</v>
      </c>
      <c r="C33" s="13">
        <v>50.0</v>
      </c>
      <c r="D33" s="13">
        <v>74.0</v>
      </c>
      <c r="E33" s="13">
        <v>13.0</v>
      </c>
      <c r="F33" s="14">
        <f t="shared" ref="F33:I33" si="76">B33/$B$60</f>
        <v>0.8593535076</v>
      </c>
      <c r="G33" s="14">
        <f t="shared" si="76"/>
        <v>0.8768913343</v>
      </c>
      <c r="H33" s="14">
        <f t="shared" si="76"/>
        <v>1.297799175</v>
      </c>
      <c r="I33" s="14">
        <f t="shared" si="76"/>
        <v>0.2279917469</v>
      </c>
      <c r="K33" s="13">
        <v>185.0</v>
      </c>
      <c r="L33" s="13">
        <v>126.0</v>
      </c>
      <c r="M33" s="13">
        <v>53.0</v>
      </c>
      <c r="N33" s="13">
        <v>52.0</v>
      </c>
      <c r="O33" s="14">
        <f t="shared" ref="O33:R33" si="77">K33/$K$60</f>
        <v>1.416267943</v>
      </c>
      <c r="P33" s="14">
        <f t="shared" si="77"/>
        <v>0.9645933014</v>
      </c>
      <c r="Q33" s="14">
        <f t="shared" si="77"/>
        <v>0.4057416268</v>
      </c>
      <c r="R33" s="14">
        <f t="shared" si="77"/>
        <v>0.3980861244</v>
      </c>
      <c r="T33" s="13">
        <v>69.0</v>
      </c>
      <c r="U33" s="13">
        <v>46.0</v>
      </c>
      <c r="V33" s="13">
        <v>31.0</v>
      </c>
      <c r="W33" s="13">
        <v>25.0</v>
      </c>
      <c r="X33" s="14">
        <f t="shared" ref="X33:AA33" si="78">T33/$T$60</f>
        <v>0.8518518519</v>
      </c>
      <c r="Y33" s="14">
        <f t="shared" si="78"/>
        <v>0.5679012346</v>
      </c>
      <c r="Z33" s="14">
        <f t="shared" si="78"/>
        <v>0.3827160494</v>
      </c>
      <c r="AA33" s="14">
        <f t="shared" si="78"/>
        <v>0.3086419753</v>
      </c>
    </row>
    <row r="34">
      <c r="B34" s="13">
        <v>67.0</v>
      </c>
      <c r="C34" s="13">
        <v>68.0</v>
      </c>
      <c r="D34" s="13">
        <v>34.0</v>
      </c>
      <c r="E34" s="13">
        <v>1.0</v>
      </c>
      <c r="F34" s="14">
        <f t="shared" ref="F34:I34" si="79">B34/$B$60</f>
        <v>1.175034388</v>
      </c>
      <c r="G34" s="14">
        <f t="shared" si="79"/>
        <v>1.192572215</v>
      </c>
      <c r="H34" s="14">
        <f t="shared" si="79"/>
        <v>0.5962861073</v>
      </c>
      <c r="I34" s="14">
        <f t="shared" si="79"/>
        <v>0.01753782669</v>
      </c>
      <c r="K34" s="13">
        <v>283.0</v>
      </c>
      <c r="L34" s="13">
        <v>81.0</v>
      </c>
      <c r="M34" s="13">
        <v>23.0</v>
      </c>
      <c r="N34" s="13">
        <v>30.0</v>
      </c>
      <c r="O34" s="14">
        <f t="shared" ref="O34:R34" si="80">K34/$K$60</f>
        <v>2.166507177</v>
      </c>
      <c r="P34" s="14">
        <f t="shared" si="80"/>
        <v>0.6200956938</v>
      </c>
      <c r="Q34" s="14">
        <f t="shared" si="80"/>
        <v>0.176076555</v>
      </c>
      <c r="R34" s="14">
        <f t="shared" si="80"/>
        <v>0.2296650718</v>
      </c>
      <c r="T34" s="13">
        <v>32.0</v>
      </c>
      <c r="U34" s="13">
        <v>19.0</v>
      </c>
      <c r="V34" s="13">
        <v>27.0</v>
      </c>
      <c r="W34" s="13">
        <v>5.0</v>
      </c>
      <c r="X34" s="14">
        <f t="shared" ref="X34:AA34" si="81">T34/$T$60</f>
        <v>0.3950617284</v>
      </c>
      <c r="Y34" s="14">
        <f t="shared" si="81"/>
        <v>0.2345679012</v>
      </c>
      <c r="Z34" s="14">
        <f t="shared" si="81"/>
        <v>0.3333333333</v>
      </c>
      <c r="AA34" s="14">
        <f t="shared" si="81"/>
        <v>0.06172839506</v>
      </c>
    </row>
    <row r="35">
      <c r="B35" s="13">
        <v>68.0</v>
      </c>
      <c r="C35" s="13">
        <v>45.0</v>
      </c>
      <c r="D35" s="13">
        <v>11.0</v>
      </c>
      <c r="E35" s="15"/>
      <c r="F35" s="14">
        <f t="shared" ref="F35:H35" si="82">B35/$B$60</f>
        <v>1.192572215</v>
      </c>
      <c r="G35" s="14">
        <f t="shared" si="82"/>
        <v>0.7892022008</v>
      </c>
      <c r="H35" s="14">
        <f t="shared" si="82"/>
        <v>0.1929160935</v>
      </c>
      <c r="I35" s="14"/>
      <c r="K35" s="13">
        <v>96.0</v>
      </c>
      <c r="M35" s="13">
        <v>51.0</v>
      </c>
      <c r="N35" s="13">
        <v>56.0</v>
      </c>
      <c r="O35" s="14">
        <f t="shared" ref="O35:O39" si="86">K35/$K$60</f>
        <v>0.7349282297</v>
      </c>
      <c r="P35" s="14"/>
      <c r="Q35" s="14">
        <f t="shared" ref="Q35:R35" si="83">M35/$K$60</f>
        <v>0.390430622</v>
      </c>
      <c r="R35" s="14">
        <f t="shared" si="83"/>
        <v>0.428708134</v>
      </c>
      <c r="T35" s="13">
        <v>62.0</v>
      </c>
      <c r="U35" s="13">
        <v>87.0</v>
      </c>
      <c r="V35" s="13">
        <v>23.0</v>
      </c>
      <c r="W35" s="13">
        <v>2.0</v>
      </c>
      <c r="X35" s="14">
        <f t="shared" ref="X35:AA35" si="84">T35/$T$60</f>
        <v>0.7654320988</v>
      </c>
      <c r="Y35" s="14">
        <f t="shared" si="84"/>
        <v>1.074074074</v>
      </c>
      <c r="Z35" s="14">
        <f t="shared" si="84"/>
        <v>0.2839506173</v>
      </c>
      <c r="AA35" s="14">
        <f t="shared" si="84"/>
        <v>0.02469135802</v>
      </c>
    </row>
    <row r="36">
      <c r="B36" s="13">
        <v>56.0</v>
      </c>
      <c r="C36" s="13">
        <v>30.0</v>
      </c>
      <c r="D36" s="13">
        <v>37.0</v>
      </c>
      <c r="E36" s="15"/>
      <c r="F36" s="14">
        <f t="shared" ref="F36:H36" si="85">B36/$B$60</f>
        <v>0.9821182944</v>
      </c>
      <c r="G36" s="14">
        <f t="shared" si="85"/>
        <v>0.5261348006</v>
      </c>
      <c r="H36" s="14">
        <f t="shared" si="85"/>
        <v>0.6488995873</v>
      </c>
      <c r="I36" s="14"/>
      <c r="K36" s="13">
        <v>63.0</v>
      </c>
      <c r="M36" s="13">
        <v>87.0</v>
      </c>
      <c r="N36" s="13">
        <v>31.0</v>
      </c>
      <c r="O36" s="14">
        <f t="shared" si="86"/>
        <v>0.4822966507</v>
      </c>
      <c r="P36" s="14"/>
      <c r="Q36" s="14">
        <f t="shared" ref="Q36:R36" si="87">M36/$K$60</f>
        <v>0.6660287081</v>
      </c>
      <c r="R36" s="14">
        <f t="shared" si="87"/>
        <v>0.2373205742</v>
      </c>
      <c r="T36" s="13">
        <v>60.0</v>
      </c>
      <c r="U36" s="13">
        <v>43.0</v>
      </c>
      <c r="V36" s="13">
        <v>41.0</v>
      </c>
      <c r="W36" s="13">
        <v>5.0</v>
      </c>
      <c r="X36" s="14">
        <f t="shared" ref="X36:AA36" si="88">T36/$T$60</f>
        <v>0.7407407407</v>
      </c>
      <c r="Y36" s="14">
        <f t="shared" si="88"/>
        <v>0.5308641975</v>
      </c>
      <c r="Z36" s="14">
        <f t="shared" si="88"/>
        <v>0.5061728395</v>
      </c>
      <c r="AA36" s="14">
        <f t="shared" si="88"/>
        <v>0.06172839506</v>
      </c>
    </row>
    <row r="37">
      <c r="B37" s="13">
        <v>32.0</v>
      </c>
      <c r="C37" s="13">
        <v>25.0</v>
      </c>
      <c r="D37" s="13">
        <v>15.0</v>
      </c>
      <c r="E37" s="15"/>
      <c r="F37" s="14">
        <f t="shared" ref="F37:H37" si="89">B37/$B$60</f>
        <v>0.5612104539</v>
      </c>
      <c r="G37" s="14">
        <f t="shared" si="89"/>
        <v>0.4384456671</v>
      </c>
      <c r="H37" s="14">
        <f t="shared" si="89"/>
        <v>0.2630674003</v>
      </c>
      <c r="I37" s="14"/>
      <c r="K37" s="13">
        <v>82.0</v>
      </c>
      <c r="M37" s="13">
        <v>2.0</v>
      </c>
      <c r="N37" s="13">
        <v>71.0</v>
      </c>
      <c r="O37" s="14">
        <f t="shared" si="86"/>
        <v>0.6277511962</v>
      </c>
      <c r="P37" s="14"/>
      <c r="Q37" s="14">
        <f t="shared" ref="Q37:R37" si="90">M37/$K$60</f>
        <v>0.01531100478</v>
      </c>
      <c r="R37" s="14">
        <f t="shared" si="90"/>
        <v>0.5435406699</v>
      </c>
      <c r="T37" s="13">
        <v>88.0</v>
      </c>
      <c r="U37" s="13">
        <v>18.0</v>
      </c>
      <c r="V37" s="13">
        <v>59.0</v>
      </c>
      <c r="W37" s="13">
        <v>17.0</v>
      </c>
      <c r="X37" s="14">
        <f t="shared" ref="X37:AA37" si="91">T37/$T$60</f>
        <v>1.086419753</v>
      </c>
      <c r="Y37" s="14">
        <f t="shared" si="91"/>
        <v>0.2222222222</v>
      </c>
      <c r="Z37" s="14">
        <f t="shared" si="91"/>
        <v>0.7283950617</v>
      </c>
      <c r="AA37" s="14">
        <f t="shared" si="91"/>
        <v>0.2098765432</v>
      </c>
    </row>
    <row r="38">
      <c r="B38" s="13">
        <v>45.0</v>
      </c>
      <c r="C38" s="13">
        <v>17.0</v>
      </c>
      <c r="D38" s="13">
        <v>33.0</v>
      </c>
      <c r="E38" s="15"/>
      <c r="F38" s="14">
        <f t="shared" ref="F38:H38" si="92">B38/$B$60</f>
        <v>0.7892022008</v>
      </c>
      <c r="G38" s="14">
        <f t="shared" si="92"/>
        <v>0.2981430536</v>
      </c>
      <c r="H38" s="14">
        <f t="shared" si="92"/>
        <v>0.5787482806</v>
      </c>
      <c r="I38" s="14"/>
      <c r="K38" s="13">
        <v>167.0</v>
      </c>
      <c r="M38" s="13">
        <v>65.0</v>
      </c>
      <c r="N38" s="13">
        <v>16.0</v>
      </c>
      <c r="O38" s="14">
        <f t="shared" si="86"/>
        <v>1.2784689</v>
      </c>
      <c r="P38" s="14"/>
      <c r="Q38" s="14">
        <f t="shared" ref="Q38:R38" si="93">M38/$K$60</f>
        <v>0.4976076555</v>
      </c>
      <c r="R38" s="14">
        <f t="shared" si="93"/>
        <v>0.1224880383</v>
      </c>
      <c r="T38" s="13">
        <v>39.0</v>
      </c>
      <c r="U38" s="13">
        <v>24.0</v>
      </c>
      <c r="V38" s="13">
        <v>47.0</v>
      </c>
      <c r="W38" s="13">
        <v>10.0</v>
      </c>
      <c r="X38" s="14">
        <f t="shared" ref="X38:AA38" si="94">T38/$T$60</f>
        <v>0.4814814815</v>
      </c>
      <c r="Y38" s="14">
        <f t="shared" si="94"/>
        <v>0.2962962963</v>
      </c>
      <c r="Z38" s="14">
        <f t="shared" si="94"/>
        <v>0.5802469136</v>
      </c>
      <c r="AA38" s="14">
        <f t="shared" si="94"/>
        <v>0.1234567901</v>
      </c>
    </row>
    <row r="39">
      <c r="B39" s="13">
        <v>52.0</v>
      </c>
      <c r="C39" s="13">
        <v>25.0</v>
      </c>
      <c r="D39" s="13">
        <v>39.0</v>
      </c>
      <c r="E39" s="15"/>
      <c r="F39" s="14">
        <f t="shared" ref="F39:H39" si="95">B39/$B$60</f>
        <v>0.9119669876</v>
      </c>
      <c r="G39" s="14">
        <f t="shared" si="95"/>
        <v>0.4384456671</v>
      </c>
      <c r="H39" s="14">
        <f t="shared" si="95"/>
        <v>0.6839752407</v>
      </c>
      <c r="I39" s="14"/>
      <c r="K39" s="13">
        <v>230.0</v>
      </c>
      <c r="M39" s="13">
        <v>54.0</v>
      </c>
      <c r="N39" s="13">
        <v>25.0</v>
      </c>
      <c r="O39" s="14">
        <f t="shared" si="86"/>
        <v>1.76076555</v>
      </c>
      <c r="P39" s="14"/>
      <c r="Q39" s="14">
        <f t="shared" ref="Q39:R39" si="96">M39/$K$60</f>
        <v>0.4133971292</v>
      </c>
      <c r="R39" s="14">
        <f t="shared" si="96"/>
        <v>0.1913875598</v>
      </c>
      <c r="T39" s="13">
        <v>27.0</v>
      </c>
      <c r="U39" s="13">
        <v>62.0</v>
      </c>
      <c r="V39" s="13">
        <v>20.0</v>
      </c>
      <c r="W39" s="13">
        <v>17.0</v>
      </c>
      <c r="X39" s="14">
        <f t="shared" ref="X39:AA39" si="97">T39/$T$60</f>
        <v>0.3333333333</v>
      </c>
      <c r="Y39" s="14">
        <f t="shared" si="97"/>
        <v>0.7654320988</v>
      </c>
      <c r="Z39" s="14">
        <f t="shared" si="97"/>
        <v>0.2469135802</v>
      </c>
      <c r="AA39" s="14">
        <f t="shared" si="97"/>
        <v>0.2098765432</v>
      </c>
    </row>
    <row r="40">
      <c r="B40" s="13">
        <v>91.0</v>
      </c>
      <c r="C40" s="13">
        <v>41.0</v>
      </c>
      <c r="D40" s="13">
        <v>40.0</v>
      </c>
      <c r="E40" s="15"/>
      <c r="F40" s="14">
        <f t="shared" ref="F40:H40" si="98">B40/$B$60</f>
        <v>1.595942228</v>
      </c>
      <c r="G40" s="14">
        <f t="shared" si="98"/>
        <v>0.7190508941</v>
      </c>
      <c r="H40" s="14">
        <f t="shared" si="98"/>
        <v>0.7015130674</v>
      </c>
      <c r="I40" s="14"/>
      <c r="M40" s="13">
        <v>18.0</v>
      </c>
      <c r="N40" s="13">
        <v>35.0</v>
      </c>
      <c r="O40" s="14"/>
      <c r="P40" s="14"/>
      <c r="Q40" s="14">
        <f t="shared" ref="Q40:R40" si="99">M40/$K$60</f>
        <v>0.1377990431</v>
      </c>
      <c r="R40" s="14">
        <f t="shared" si="99"/>
        <v>0.2679425837</v>
      </c>
      <c r="T40" s="13">
        <v>74.0</v>
      </c>
      <c r="U40" s="13">
        <v>75.0</v>
      </c>
      <c r="V40" s="13">
        <v>25.0</v>
      </c>
      <c r="W40" s="13">
        <v>16.0</v>
      </c>
      <c r="X40" s="14">
        <f t="shared" ref="X40:AA40" si="100">T40/$T$60</f>
        <v>0.9135802469</v>
      </c>
      <c r="Y40" s="14">
        <f t="shared" si="100"/>
        <v>0.9259259259</v>
      </c>
      <c r="Z40" s="14">
        <f t="shared" si="100"/>
        <v>0.3086419753</v>
      </c>
      <c r="AA40" s="14">
        <f t="shared" si="100"/>
        <v>0.1975308642</v>
      </c>
    </row>
    <row r="41">
      <c r="B41" s="13">
        <v>55.0</v>
      </c>
      <c r="C41" s="15"/>
      <c r="D41" s="13">
        <v>15.0</v>
      </c>
      <c r="E41" s="15"/>
      <c r="F41" s="14">
        <f t="shared" ref="F41:F58" si="103">B41/$B$60</f>
        <v>0.9645804677</v>
      </c>
      <c r="G41" s="14"/>
      <c r="H41" s="14">
        <f t="shared" ref="H41:H42" si="104">D41/$B$60</f>
        <v>0.2630674003</v>
      </c>
      <c r="I41" s="14"/>
      <c r="M41" s="13">
        <v>38.0</v>
      </c>
      <c r="N41" s="13">
        <v>76.0</v>
      </c>
      <c r="O41" s="14"/>
      <c r="P41" s="14"/>
      <c r="Q41" s="14">
        <f t="shared" ref="Q41:R41" si="101">M41/$K$60</f>
        <v>0.2909090909</v>
      </c>
      <c r="R41" s="14">
        <f t="shared" si="101"/>
        <v>0.5818181818</v>
      </c>
      <c r="T41" s="13">
        <v>59.0</v>
      </c>
      <c r="U41" s="13">
        <v>53.0</v>
      </c>
      <c r="V41" s="13">
        <v>51.0</v>
      </c>
      <c r="W41" s="13">
        <v>5.0</v>
      </c>
      <c r="X41" s="14">
        <f t="shared" ref="X41:AA41" si="102">T41/$T$60</f>
        <v>0.7283950617</v>
      </c>
      <c r="Y41" s="14">
        <f t="shared" si="102"/>
        <v>0.6543209877</v>
      </c>
      <c r="Z41" s="14">
        <f t="shared" si="102"/>
        <v>0.6296296296</v>
      </c>
      <c r="AA41" s="14">
        <f t="shared" si="102"/>
        <v>0.06172839506</v>
      </c>
    </row>
    <row r="42">
      <c r="B42" s="13">
        <v>34.0</v>
      </c>
      <c r="C42" s="15"/>
      <c r="D42" s="13">
        <v>50.0</v>
      </c>
      <c r="E42" s="15"/>
      <c r="F42" s="14">
        <f t="shared" si="103"/>
        <v>0.5962861073</v>
      </c>
      <c r="G42" s="14"/>
      <c r="H42" s="14">
        <f t="shared" si="104"/>
        <v>0.8768913343</v>
      </c>
      <c r="I42" s="14"/>
      <c r="M42" s="13">
        <v>54.0</v>
      </c>
      <c r="N42" s="13">
        <v>1.0</v>
      </c>
      <c r="O42" s="14"/>
      <c r="P42" s="14"/>
      <c r="Q42" s="14">
        <f t="shared" ref="Q42:R42" si="105">M42/$K$60</f>
        <v>0.4133971292</v>
      </c>
      <c r="R42" s="14">
        <f t="shared" si="105"/>
        <v>0.007655502392</v>
      </c>
      <c r="T42" s="13">
        <v>62.0</v>
      </c>
      <c r="U42" s="13">
        <v>74.0</v>
      </c>
      <c r="V42" s="13">
        <v>40.0</v>
      </c>
      <c r="W42" s="13">
        <v>13.0</v>
      </c>
      <c r="X42" s="14">
        <f t="shared" ref="X42:AA42" si="106">T42/$T$60</f>
        <v>0.7654320988</v>
      </c>
      <c r="Y42" s="14">
        <f t="shared" si="106"/>
        <v>0.9135802469</v>
      </c>
      <c r="Z42" s="14">
        <f t="shared" si="106"/>
        <v>0.4938271605</v>
      </c>
      <c r="AA42" s="14">
        <f t="shared" si="106"/>
        <v>0.1604938272</v>
      </c>
    </row>
    <row r="43">
      <c r="B43" s="13">
        <v>54.0</v>
      </c>
      <c r="C43" s="15"/>
      <c r="D43" s="15"/>
      <c r="E43" s="15"/>
      <c r="F43" s="14">
        <f t="shared" si="103"/>
        <v>0.947042641</v>
      </c>
      <c r="G43" s="14"/>
      <c r="H43" s="14"/>
      <c r="I43" s="14"/>
      <c r="M43" s="13">
        <v>67.0</v>
      </c>
      <c r="N43" s="13">
        <v>22.0</v>
      </c>
      <c r="O43" s="14"/>
      <c r="P43" s="14"/>
      <c r="Q43" s="14">
        <f t="shared" ref="Q43:R43" si="107">M43/$K$60</f>
        <v>0.5129186603</v>
      </c>
      <c r="R43" s="14">
        <f t="shared" si="107"/>
        <v>0.1684210526</v>
      </c>
      <c r="T43" s="13">
        <v>117.0</v>
      </c>
      <c r="U43" s="13">
        <v>34.0</v>
      </c>
      <c r="V43" s="13">
        <v>41.0</v>
      </c>
      <c r="W43" s="13">
        <v>44.0</v>
      </c>
      <c r="X43" s="14">
        <f t="shared" ref="X43:AA43" si="108">T43/$T$60</f>
        <v>1.444444444</v>
      </c>
      <c r="Y43" s="14">
        <f t="shared" si="108"/>
        <v>0.4197530864</v>
      </c>
      <c r="Z43" s="14">
        <f t="shared" si="108"/>
        <v>0.5061728395</v>
      </c>
      <c r="AA43" s="14">
        <f t="shared" si="108"/>
        <v>0.5432098765</v>
      </c>
    </row>
    <row r="44">
      <c r="B44" s="13">
        <v>80.0</v>
      </c>
      <c r="C44" s="15"/>
      <c r="D44" s="15"/>
      <c r="E44" s="15"/>
      <c r="F44" s="14">
        <f t="shared" si="103"/>
        <v>1.403026135</v>
      </c>
      <c r="G44" s="14"/>
      <c r="H44" s="14"/>
      <c r="I44" s="14"/>
      <c r="M44" s="13">
        <v>10.0</v>
      </c>
      <c r="N44" s="13">
        <v>17.0</v>
      </c>
      <c r="O44" s="14"/>
      <c r="P44" s="14"/>
      <c r="Q44" s="14">
        <f t="shared" ref="Q44:R44" si="109">M44/$K$60</f>
        <v>0.07655502392</v>
      </c>
      <c r="R44" s="14">
        <f t="shared" si="109"/>
        <v>0.1301435407</v>
      </c>
      <c r="T44" s="13">
        <v>136.0</v>
      </c>
      <c r="U44" s="13">
        <v>56.0</v>
      </c>
      <c r="V44" s="2"/>
      <c r="W44" s="2"/>
      <c r="X44" s="14">
        <f t="shared" ref="X44:Y44" si="110">T44/$T$60</f>
        <v>1.679012346</v>
      </c>
      <c r="Y44" s="14">
        <f t="shared" si="110"/>
        <v>0.6913580247</v>
      </c>
      <c r="Z44" s="14"/>
      <c r="AA44" s="14"/>
    </row>
    <row r="45">
      <c r="B45" s="13">
        <v>53.0</v>
      </c>
      <c r="C45" s="15"/>
      <c r="D45" s="15"/>
      <c r="E45" s="15"/>
      <c r="F45" s="14">
        <f t="shared" si="103"/>
        <v>0.9295048143</v>
      </c>
      <c r="G45" s="14"/>
      <c r="H45" s="14"/>
      <c r="I45" s="14"/>
      <c r="M45" s="13">
        <v>63.0</v>
      </c>
      <c r="N45" s="13">
        <v>49.0</v>
      </c>
      <c r="O45" s="14"/>
      <c r="P45" s="14"/>
      <c r="Q45" s="14">
        <f t="shared" ref="Q45:R45" si="111">M45/$K$60</f>
        <v>0.4822966507</v>
      </c>
      <c r="R45" s="14">
        <f t="shared" si="111"/>
        <v>0.3751196172</v>
      </c>
      <c r="T45" s="13">
        <v>65.0</v>
      </c>
      <c r="U45" s="13">
        <v>67.0</v>
      </c>
      <c r="V45" s="2"/>
      <c r="W45" s="2"/>
      <c r="X45" s="14">
        <f t="shared" ref="X45:Y45" si="112">T45/$T$60</f>
        <v>0.8024691358</v>
      </c>
      <c r="Y45" s="14">
        <f t="shared" si="112"/>
        <v>0.8271604938</v>
      </c>
      <c r="Z45" s="14"/>
      <c r="AA45" s="14"/>
    </row>
    <row r="46">
      <c r="B46" s="13">
        <v>58.0</v>
      </c>
      <c r="C46" s="15"/>
      <c r="D46" s="15"/>
      <c r="E46" s="15"/>
      <c r="F46" s="14">
        <f t="shared" si="103"/>
        <v>1.017193948</v>
      </c>
      <c r="G46" s="14"/>
      <c r="H46" s="14"/>
      <c r="I46" s="14"/>
      <c r="M46" s="13">
        <v>56.0</v>
      </c>
      <c r="N46" s="13">
        <v>3.0</v>
      </c>
      <c r="O46" s="14"/>
      <c r="P46" s="14"/>
      <c r="Q46" s="14">
        <f t="shared" ref="Q46:R46" si="113">M46/$K$60</f>
        <v>0.428708134</v>
      </c>
      <c r="R46" s="14">
        <f t="shared" si="113"/>
        <v>0.02296650718</v>
      </c>
      <c r="T46" s="13">
        <v>146.0</v>
      </c>
      <c r="U46" s="2"/>
      <c r="V46" s="2"/>
      <c r="W46" s="2"/>
      <c r="X46" s="14">
        <f t="shared" ref="X46:X49" si="115">T46/$T$60</f>
        <v>1.802469136</v>
      </c>
      <c r="Y46" s="14"/>
      <c r="Z46" s="14"/>
      <c r="AA46" s="14"/>
    </row>
    <row r="47">
      <c r="B47" s="13">
        <v>48.0</v>
      </c>
      <c r="C47" s="15"/>
      <c r="D47" s="15"/>
      <c r="E47" s="15"/>
      <c r="F47" s="14">
        <f t="shared" si="103"/>
        <v>0.8418156809</v>
      </c>
      <c r="G47" s="14"/>
      <c r="H47" s="14"/>
      <c r="I47" s="14"/>
      <c r="M47" s="13">
        <v>71.0</v>
      </c>
      <c r="N47" s="13">
        <v>49.0</v>
      </c>
      <c r="O47" s="14"/>
      <c r="P47" s="14"/>
      <c r="Q47" s="14">
        <f t="shared" ref="Q47:R47" si="114">M47/$K$60</f>
        <v>0.5435406699</v>
      </c>
      <c r="R47" s="14">
        <f t="shared" si="114"/>
        <v>0.3751196172</v>
      </c>
      <c r="T47" s="13">
        <v>69.0</v>
      </c>
      <c r="U47" s="2"/>
      <c r="V47" s="2"/>
      <c r="W47" s="2"/>
      <c r="X47" s="14">
        <f t="shared" si="115"/>
        <v>0.8518518519</v>
      </c>
      <c r="Y47" s="14"/>
      <c r="Z47" s="14"/>
      <c r="AA47" s="14"/>
    </row>
    <row r="48">
      <c r="B48" s="13">
        <v>44.0</v>
      </c>
      <c r="C48" s="15"/>
      <c r="D48" s="15"/>
      <c r="E48" s="15"/>
      <c r="F48" s="14">
        <f t="shared" si="103"/>
        <v>0.7716643741</v>
      </c>
      <c r="G48" s="14"/>
      <c r="H48" s="14"/>
      <c r="I48" s="14"/>
      <c r="M48" s="13">
        <v>59.0</v>
      </c>
      <c r="N48" s="13">
        <v>18.0</v>
      </c>
      <c r="O48" s="14"/>
      <c r="P48" s="14"/>
      <c r="Q48" s="14">
        <f t="shared" ref="Q48:R48" si="116">M48/$K$60</f>
        <v>0.4516746411</v>
      </c>
      <c r="R48" s="14">
        <f t="shared" si="116"/>
        <v>0.1377990431</v>
      </c>
      <c r="T48" s="13">
        <v>57.0</v>
      </c>
      <c r="U48" s="2"/>
      <c r="V48" s="2"/>
      <c r="W48" s="2"/>
      <c r="X48" s="14">
        <f t="shared" si="115"/>
        <v>0.7037037037</v>
      </c>
      <c r="Y48" s="14"/>
      <c r="Z48" s="14"/>
      <c r="AA48" s="14"/>
    </row>
    <row r="49">
      <c r="B49" s="13">
        <v>83.0</v>
      </c>
      <c r="C49" s="15"/>
      <c r="D49" s="15"/>
      <c r="E49" s="15"/>
      <c r="F49" s="14">
        <f t="shared" si="103"/>
        <v>1.455639615</v>
      </c>
      <c r="G49" s="14"/>
      <c r="H49" s="14"/>
      <c r="I49" s="14"/>
      <c r="T49" s="13">
        <v>152.0</v>
      </c>
      <c r="U49" s="2"/>
      <c r="V49" s="2"/>
      <c r="W49" s="2"/>
      <c r="X49" s="14">
        <f t="shared" si="115"/>
        <v>1.87654321</v>
      </c>
      <c r="Y49" s="14"/>
      <c r="Z49" s="14"/>
      <c r="AA49" s="14"/>
    </row>
    <row r="50">
      <c r="B50" s="13">
        <v>36.0</v>
      </c>
      <c r="C50" s="15"/>
      <c r="D50" s="15"/>
      <c r="E50" s="15"/>
      <c r="F50" s="14">
        <f t="shared" si="103"/>
        <v>0.6313617607</v>
      </c>
      <c r="G50" s="14"/>
      <c r="H50" s="14"/>
      <c r="I50" s="14"/>
    </row>
    <row r="51">
      <c r="B51" s="13">
        <v>36.0</v>
      </c>
      <c r="C51" s="15"/>
      <c r="D51" s="15"/>
      <c r="E51" s="15"/>
      <c r="F51" s="14">
        <f t="shared" si="103"/>
        <v>0.6313617607</v>
      </c>
      <c r="G51" s="14"/>
      <c r="H51" s="14"/>
      <c r="I51" s="14"/>
    </row>
    <row r="52">
      <c r="B52" s="13">
        <v>79.0</v>
      </c>
      <c r="C52" s="15"/>
      <c r="D52" s="15"/>
      <c r="E52" s="15"/>
      <c r="F52" s="14">
        <f t="shared" si="103"/>
        <v>1.385488308</v>
      </c>
      <c r="G52" s="14"/>
      <c r="H52" s="14"/>
      <c r="I52" s="14"/>
    </row>
    <row r="53">
      <c r="B53" s="13">
        <v>76.0</v>
      </c>
      <c r="C53" s="15"/>
      <c r="D53" s="15"/>
      <c r="E53" s="15"/>
      <c r="F53" s="14">
        <f t="shared" si="103"/>
        <v>1.332874828</v>
      </c>
      <c r="G53" s="14"/>
      <c r="H53" s="14"/>
      <c r="I53" s="14"/>
    </row>
    <row r="54">
      <c r="B54" s="13">
        <v>29.0</v>
      </c>
      <c r="C54" s="15"/>
      <c r="D54" s="15"/>
      <c r="E54" s="15"/>
      <c r="F54" s="14">
        <f t="shared" si="103"/>
        <v>0.5085969739</v>
      </c>
      <c r="G54" s="14"/>
      <c r="H54" s="14"/>
      <c r="I54" s="14"/>
    </row>
    <row r="55">
      <c r="B55" s="13">
        <v>82.0</v>
      </c>
      <c r="C55" s="15"/>
      <c r="D55" s="15"/>
      <c r="E55" s="15"/>
      <c r="F55" s="14">
        <f t="shared" si="103"/>
        <v>1.438101788</v>
      </c>
      <c r="G55" s="14"/>
      <c r="H55" s="14"/>
      <c r="I55" s="14"/>
    </row>
    <row r="56">
      <c r="B56" s="13">
        <v>32.0</v>
      </c>
      <c r="C56" s="15"/>
      <c r="D56" s="15"/>
      <c r="E56" s="15"/>
      <c r="F56" s="14">
        <f t="shared" si="103"/>
        <v>0.5612104539</v>
      </c>
      <c r="G56" s="14"/>
      <c r="H56" s="14"/>
      <c r="I56" s="14"/>
    </row>
    <row r="57">
      <c r="B57" s="13">
        <v>86.0</v>
      </c>
      <c r="C57" s="15"/>
      <c r="D57" s="15"/>
      <c r="E57" s="15"/>
      <c r="F57" s="14">
        <f t="shared" si="103"/>
        <v>1.508253095</v>
      </c>
      <c r="G57" s="14"/>
      <c r="H57" s="14"/>
      <c r="I57" s="14"/>
    </row>
    <row r="58">
      <c r="B58" s="13">
        <v>63.0</v>
      </c>
      <c r="C58" s="15"/>
      <c r="D58" s="15"/>
      <c r="E58" s="15"/>
      <c r="F58" s="14">
        <f t="shared" si="103"/>
        <v>1.104883081</v>
      </c>
      <c r="G58" s="14"/>
      <c r="H58" s="14"/>
      <c r="I58" s="14"/>
    </row>
    <row r="60">
      <c r="A60" s="3" t="s">
        <v>13</v>
      </c>
      <c r="B60" s="16">
        <f t="shared" ref="B60:I60" si="117">AVERAGE(B8:B58)</f>
        <v>57.01960784</v>
      </c>
      <c r="C60" s="16">
        <f t="shared" si="117"/>
        <v>45.96969697</v>
      </c>
      <c r="D60" s="16">
        <f t="shared" si="117"/>
        <v>28.71428571</v>
      </c>
      <c r="E60" s="16">
        <f t="shared" si="117"/>
        <v>15.07407407</v>
      </c>
      <c r="F60" s="16">
        <f t="shared" si="117"/>
        <v>1</v>
      </c>
      <c r="G60" s="16">
        <f t="shared" si="117"/>
        <v>0.8062085782</v>
      </c>
      <c r="H60" s="16">
        <f t="shared" si="117"/>
        <v>0.5035861662</v>
      </c>
      <c r="I60" s="16">
        <f t="shared" si="117"/>
        <v>0.2643664985</v>
      </c>
      <c r="K60" s="16">
        <f t="shared" ref="K60:R60" si="118">AVERAGE(K8:K58)</f>
        <v>130.625</v>
      </c>
      <c r="L60" s="16">
        <f t="shared" si="118"/>
        <v>97.55555556</v>
      </c>
      <c r="M60" s="16">
        <f t="shared" si="118"/>
        <v>49.87804878</v>
      </c>
      <c r="N60" s="16">
        <f t="shared" si="118"/>
        <v>27.26829268</v>
      </c>
      <c r="O60" s="16">
        <f t="shared" si="118"/>
        <v>1</v>
      </c>
      <c r="P60" s="16">
        <f t="shared" si="118"/>
        <v>0.7468367889</v>
      </c>
      <c r="Q60" s="16">
        <f t="shared" si="118"/>
        <v>0.3818415218</v>
      </c>
      <c r="R60" s="16">
        <f t="shared" si="118"/>
        <v>0.2087524799</v>
      </c>
      <c r="T60" s="16">
        <f t="shared" ref="T60:AA60" si="119">AVERAGE(T8:T58)</f>
        <v>81</v>
      </c>
      <c r="U60" s="16">
        <f t="shared" si="119"/>
        <v>61.86842105</v>
      </c>
      <c r="V60" s="16">
        <f t="shared" si="119"/>
        <v>30.69444444</v>
      </c>
      <c r="W60" s="16">
        <f t="shared" si="119"/>
        <v>17.75</v>
      </c>
      <c r="X60" s="16">
        <f t="shared" si="119"/>
        <v>1</v>
      </c>
      <c r="Y60" s="16">
        <f t="shared" si="119"/>
        <v>0.7638076673</v>
      </c>
      <c r="Z60" s="16">
        <f t="shared" si="119"/>
        <v>0.3789437586</v>
      </c>
      <c r="AA60" s="16">
        <f t="shared" si="119"/>
        <v>0.2191358025</v>
      </c>
    </row>
    <row r="62">
      <c r="A62" s="3" t="s">
        <v>14</v>
      </c>
    </row>
    <row r="63">
      <c r="A63" s="3" t="s">
        <v>15</v>
      </c>
      <c r="F63" s="3" t="s">
        <v>16</v>
      </c>
      <c r="K63" s="3" t="s">
        <v>17</v>
      </c>
    </row>
    <row r="64">
      <c r="A64" s="11" t="s">
        <v>9</v>
      </c>
      <c r="B64" s="12" t="s">
        <v>10</v>
      </c>
      <c r="C64" s="12" t="s">
        <v>11</v>
      </c>
      <c r="D64" s="12" t="s">
        <v>12</v>
      </c>
      <c r="F64" s="11" t="s">
        <v>9</v>
      </c>
      <c r="G64" s="12" t="s">
        <v>10</v>
      </c>
      <c r="H64" s="12" t="s">
        <v>11</v>
      </c>
      <c r="I64" s="12" t="s">
        <v>12</v>
      </c>
      <c r="K64" s="11" t="s">
        <v>9</v>
      </c>
      <c r="L64" s="12" t="s">
        <v>10</v>
      </c>
      <c r="M64" s="12" t="s">
        <v>11</v>
      </c>
      <c r="N64" s="12" t="s">
        <v>12</v>
      </c>
      <c r="P64" s="2"/>
      <c r="Q64" s="10"/>
      <c r="R64" s="10"/>
      <c r="S64" s="10"/>
    </row>
    <row r="65">
      <c r="A65" s="16">
        <v>0.9999999999999999</v>
      </c>
      <c r="B65" s="16">
        <v>0.8062085782168315</v>
      </c>
      <c r="C65" s="16">
        <v>0.5035861662409118</v>
      </c>
      <c r="D65" s="16">
        <v>0.26436649854806665</v>
      </c>
      <c r="F65" s="16">
        <v>1.0000000000000002</v>
      </c>
      <c r="G65" s="16">
        <v>0.7468367889420522</v>
      </c>
      <c r="H65" s="16">
        <v>0.38184152176449987</v>
      </c>
      <c r="I65" s="16">
        <v>0.20875247986929626</v>
      </c>
      <c r="K65" s="16">
        <v>0.9999999999999998</v>
      </c>
      <c r="L65" s="16">
        <v>0.7638076673164392</v>
      </c>
      <c r="M65" s="16">
        <v>0.37894375857338825</v>
      </c>
      <c r="N65" s="16">
        <v>0.2191358024691358</v>
      </c>
    </row>
  </sheetData>
  <mergeCells count="16">
    <mergeCell ref="F5:I5"/>
    <mergeCell ref="K5:N5"/>
    <mergeCell ref="O5:R5"/>
    <mergeCell ref="T5:W5"/>
    <mergeCell ref="X5:AA5"/>
    <mergeCell ref="AC5:AF5"/>
    <mergeCell ref="AG5:AJ5"/>
    <mergeCell ref="AC6:AF6"/>
    <mergeCell ref="AG6:AJ6"/>
    <mergeCell ref="B5:E5"/>
    <mergeCell ref="B6:E6"/>
    <mergeCell ref="F6:I6"/>
    <mergeCell ref="K6:N6"/>
    <mergeCell ref="O6:R6"/>
    <mergeCell ref="T6:W6"/>
    <mergeCell ref="X6:AA6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0" max="10" width="4.0"/>
    <col customWidth="1" min="19" max="19" width="12.13"/>
    <col customWidth="1" min="28" max="28" width="3.63"/>
  </cols>
  <sheetData>
    <row r="1">
      <c r="A1" s="1" t="s">
        <v>18</v>
      </c>
      <c r="AC1" s="2"/>
      <c r="AD1" s="2"/>
      <c r="AE1" s="2"/>
      <c r="AF1" s="2"/>
      <c r="AG1" s="2"/>
      <c r="AH1" s="2"/>
      <c r="AI1" s="2"/>
      <c r="AJ1" s="2"/>
    </row>
    <row r="2">
      <c r="A2" s="1" t="s">
        <v>19</v>
      </c>
      <c r="AC2" s="2"/>
      <c r="AD2" s="2"/>
      <c r="AE2" s="2"/>
      <c r="AF2" s="2"/>
      <c r="AG2" s="2"/>
      <c r="AH2" s="2"/>
      <c r="AI2" s="2"/>
      <c r="AJ2" s="2"/>
    </row>
    <row r="3">
      <c r="A3" s="3" t="s">
        <v>2</v>
      </c>
      <c r="AC3" s="2"/>
      <c r="AD3" s="2"/>
      <c r="AE3" s="2"/>
      <c r="AF3" s="2"/>
      <c r="AG3" s="2"/>
      <c r="AH3" s="2"/>
      <c r="AI3" s="2"/>
      <c r="AJ3" s="2"/>
    </row>
    <row r="4">
      <c r="AC4" s="2"/>
      <c r="AD4" s="2"/>
      <c r="AE4" s="2"/>
      <c r="AF4" s="2"/>
      <c r="AH4" s="2"/>
      <c r="AI4" s="2"/>
      <c r="AJ4" s="2"/>
    </row>
    <row r="5">
      <c r="B5" s="4" t="s">
        <v>3</v>
      </c>
      <c r="F5" s="5" t="s">
        <v>4</v>
      </c>
      <c r="K5" s="4" t="s">
        <v>3</v>
      </c>
      <c r="O5" s="5" t="s">
        <v>4</v>
      </c>
      <c r="S5" s="4"/>
      <c r="T5" s="4" t="s">
        <v>3</v>
      </c>
      <c r="X5" s="5" t="s">
        <v>4</v>
      </c>
      <c r="AC5" s="6" t="s">
        <v>3</v>
      </c>
      <c r="AG5" s="17" t="s">
        <v>4</v>
      </c>
    </row>
    <row r="6">
      <c r="B6" s="7" t="s">
        <v>20</v>
      </c>
      <c r="F6" s="8" t="s">
        <v>6</v>
      </c>
      <c r="K6" s="7" t="s">
        <v>21</v>
      </c>
      <c r="O6" s="8" t="s">
        <v>6</v>
      </c>
      <c r="S6" s="7"/>
      <c r="T6" s="7" t="s">
        <v>22</v>
      </c>
      <c r="X6" s="8" t="s">
        <v>6</v>
      </c>
      <c r="AC6" s="1" t="s">
        <v>23</v>
      </c>
      <c r="AG6" s="8" t="s">
        <v>6</v>
      </c>
    </row>
    <row r="7">
      <c r="B7" s="2" t="s">
        <v>9</v>
      </c>
      <c r="C7" s="10" t="s">
        <v>10</v>
      </c>
      <c r="D7" s="10" t="s">
        <v>11</v>
      </c>
      <c r="E7" s="10" t="s">
        <v>12</v>
      </c>
      <c r="F7" s="11" t="s">
        <v>9</v>
      </c>
      <c r="G7" s="12" t="s">
        <v>10</v>
      </c>
      <c r="H7" s="12" t="s">
        <v>11</v>
      </c>
      <c r="I7" s="12" t="s">
        <v>12</v>
      </c>
      <c r="K7" s="2" t="s">
        <v>9</v>
      </c>
      <c r="L7" s="10" t="s">
        <v>10</v>
      </c>
      <c r="M7" s="10" t="s">
        <v>11</v>
      </c>
      <c r="N7" s="10" t="s">
        <v>12</v>
      </c>
      <c r="O7" s="11" t="s">
        <v>9</v>
      </c>
      <c r="P7" s="12" t="s">
        <v>10</v>
      </c>
      <c r="Q7" s="12" t="s">
        <v>11</v>
      </c>
      <c r="R7" s="12" t="s">
        <v>12</v>
      </c>
      <c r="S7" s="2"/>
      <c r="T7" s="2" t="s">
        <v>9</v>
      </c>
      <c r="U7" s="10" t="s">
        <v>10</v>
      </c>
      <c r="V7" s="10" t="s">
        <v>11</v>
      </c>
      <c r="W7" s="10" t="s">
        <v>12</v>
      </c>
      <c r="X7" s="11" t="s">
        <v>9</v>
      </c>
      <c r="Y7" s="12" t="s">
        <v>10</v>
      </c>
      <c r="Z7" s="12" t="s">
        <v>11</v>
      </c>
      <c r="AA7" s="12" t="s">
        <v>12</v>
      </c>
      <c r="AC7" s="2" t="s">
        <v>9</v>
      </c>
      <c r="AD7" s="10" t="s">
        <v>10</v>
      </c>
      <c r="AE7" s="10" t="s">
        <v>11</v>
      </c>
      <c r="AF7" s="10" t="s">
        <v>12</v>
      </c>
      <c r="AG7" s="11" t="s">
        <v>9</v>
      </c>
      <c r="AH7" s="12" t="s">
        <v>10</v>
      </c>
      <c r="AI7" s="12" t="s">
        <v>11</v>
      </c>
      <c r="AJ7" s="12" t="s">
        <v>12</v>
      </c>
    </row>
    <row r="8">
      <c r="B8" s="13">
        <v>125.0</v>
      </c>
      <c r="C8" s="13">
        <v>232.0</v>
      </c>
      <c r="D8" s="13">
        <v>17.0</v>
      </c>
      <c r="E8" s="13">
        <v>5.0</v>
      </c>
      <c r="F8" s="14">
        <f t="shared" ref="F8:I8" si="1">B8/$B$128</f>
        <v>1.076180537</v>
      </c>
      <c r="G8" s="14">
        <f t="shared" si="1"/>
        <v>1.997391077</v>
      </c>
      <c r="H8" s="14">
        <f t="shared" si="1"/>
        <v>0.1463605531</v>
      </c>
      <c r="I8" s="14">
        <f t="shared" si="1"/>
        <v>0.0430472215</v>
      </c>
      <c r="K8" s="13">
        <v>98.0</v>
      </c>
      <c r="L8" s="13">
        <v>86.0</v>
      </c>
      <c r="M8" s="13">
        <v>18.0</v>
      </c>
      <c r="N8" s="13">
        <v>0.0</v>
      </c>
      <c r="O8" s="14">
        <f t="shared" ref="O8:R8" si="2">K8/$K$128</f>
        <v>0.9367647059</v>
      </c>
      <c r="P8" s="14">
        <f t="shared" si="2"/>
        <v>0.8220588235</v>
      </c>
      <c r="Q8" s="14">
        <f t="shared" si="2"/>
        <v>0.1720588235</v>
      </c>
      <c r="R8" s="14">
        <f t="shared" si="2"/>
        <v>0</v>
      </c>
      <c r="T8" s="13">
        <v>58.0</v>
      </c>
      <c r="U8" s="13">
        <v>89.0</v>
      </c>
      <c r="W8" s="13">
        <v>1.0</v>
      </c>
      <c r="X8" s="14">
        <f t="shared" ref="X8:Y8" si="3">T8/$T$128</f>
        <v>0.6873798847</v>
      </c>
      <c r="Y8" s="14">
        <f t="shared" si="3"/>
        <v>1.054772582</v>
      </c>
      <c r="Z8" s="14"/>
      <c r="AA8" s="14">
        <f t="shared" ref="AA8:AA46" si="8">W8/$T$128</f>
        <v>0.01185137732</v>
      </c>
      <c r="AC8" s="13">
        <v>53.0</v>
      </c>
      <c r="AD8" s="13">
        <v>98.0</v>
      </c>
      <c r="AE8" s="13">
        <v>9.0</v>
      </c>
      <c r="AF8" s="13">
        <v>2.0</v>
      </c>
      <c r="AG8" s="11">
        <f t="shared" ref="AG8:AJ8" si="4">AC8/$AC$128</f>
        <v>0.6056094183</v>
      </c>
      <c r="AH8" s="11">
        <f t="shared" si="4"/>
        <v>1.119806094</v>
      </c>
      <c r="AI8" s="11">
        <f t="shared" si="4"/>
        <v>0.1028393352</v>
      </c>
      <c r="AJ8" s="11">
        <f t="shared" si="4"/>
        <v>0.0228531856</v>
      </c>
    </row>
    <row r="9">
      <c r="B9" s="13">
        <v>103.0</v>
      </c>
      <c r="C9" s="13">
        <v>285.0</v>
      </c>
      <c r="D9" s="13">
        <v>11.0</v>
      </c>
      <c r="E9" s="13">
        <v>3.0</v>
      </c>
      <c r="F9" s="14">
        <f t="shared" ref="F9:I9" si="5">B9/$B$128</f>
        <v>0.8867727628</v>
      </c>
      <c r="G9" s="14">
        <f t="shared" si="5"/>
        <v>2.453691625</v>
      </c>
      <c r="H9" s="14">
        <f t="shared" si="5"/>
        <v>0.09470388729</v>
      </c>
      <c r="I9" s="14">
        <f t="shared" si="5"/>
        <v>0.0258283329</v>
      </c>
      <c r="K9" s="13">
        <v>173.0</v>
      </c>
      <c r="L9" s="13">
        <v>140.0</v>
      </c>
      <c r="M9" s="13">
        <v>5.0</v>
      </c>
      <c r="N9" s="13">
        <v>3.0</v>
      </c>
      <c r="O9" s="14">
        <f t="shared" ref="O9:R9" si="6">K9/$K$128</f>
        <v>1.653676471</v>
      </c>
      <c r="P9" s="14">
        <f t="shared" si="6"/>
        <v>1.338235294</v>
      </c>
      <c r="Q9" s="14">
        <f t="shared" si="6"/>
        <v>0.04779411765</v>
      </c>
      <c r="R9" s="14">
        <f t="shared" si="6"/>
        <v>0.02867647059</v>
      </c>
      <c r="T9" s="13">
        <v>69.0</v>
      </c>
      <c r="U9" s="13">
        <v>87.0</v>
      </c>
      <c r="W9" s="13">
        <v>2.0</v>
      </c>
      <c r="X9" s="14">
        <f t="shared" ref="X9:Y9" si="7">T9/$T$128</f>
        <v>0.8177450352</v>
      </c>
      <c r="Y9" s="14">
        <f t="shared" si="7"/>
        <v>1.031069827</v>
      </c>
      <c r="Z9" s="14"/>
      <c r="AA9" s="14">
        <f t="shared" si="8"/>
        <v>0.02370275464</v>
      </c>
      <c r="AC9" s="13">
        <v>59.0</v>
      </c>
      <c r="AD9" s="13">
        <v>30.0</v>
      </c>
      <c r="AE9" s="13">
        <v>16.0</v>
      </c>
      <c r="AF9" s="13">
        <v>1.0</v>
      </c>
      <c r="AG9" s="11">
        <f t="shared" ref="AG9:AJ9" si="9">AC9/$AC$128</f>
        <v>0.6741689751</v>
      </c>
      <c r="AH9" s="11">
        <f t="shared" si="9"/>
        <v>0.3427977839</v>
      </c>
      <c r="AI9" s="11">
        <f t="shared" si="9"/>
        <v>0.1828254848</v>
      </c>
      <c r="AJ9" s="11">
        <f t="shared" si="9"/>
        <v>0.0114265928</v>
      </c>
    </row>
    <row r="10">
      <c r="B10" s="13">
        <v>199.0</v>
      </c>
      <c r="C10" s="13">
        <v>129.0</v>
      </c>
      <c r="D10" s="13">
        <v>8.0</v>
      </c>
      <c r="E10" s="13">
        <v>9.0</v>
      </c>
      <c r="F10" s="14">
        <f t="shared" ref="F10:I10" si="10">B10/$B$128</f>
        <v>1.713279416</v>
      </c>
      <c r="G10" s="14">
        <f t="shared" si="10"/>
        <v>1.110618315</v>
      </c>
      <c r="H10" s="14">
        <f t="shared" si="10"/>
        <v>0.0688755544</v>
      </c>
      <c r="I10" s="14">
        <f t="shared" si="10"/>
        <v>0.0774849987</v>
      </c>
      <c r="K10" s="13">
        <v>100.0</v>
      </c>
      <c r="L10" s="13">
        <v>83.0</v>
      </c>
      <c r="M10" s="13">
        <v>28.0</v>
      </c>
      <c r="N10" s="13">
        <v>6.0</v>
      </c>
      <c r="O10" s="14">
        <f t="shared" ref="O10:R10" si="11">K10/$K$128</f>
        <v>0.9558823529</v>
      </c>
      <c r="P10" s="14">
        <f t="shared" si="11"/>
        <v>0.7933823529</v>
      </c>
      <c r="Q10" s="14">
        <f t="shared" si="11"/>
        <v>0.2676470588</v>
      </c>
      <c r="R10" s="14">
        <f t="shared" si="11"/>
        <v>0.05735294118</v>
      </c>
      <c r="T10" s="13">
        <v>67.0</v>
      </c>
      <c r="U10" s="13">
        <v>54.0</v>
      </c>
      <c r="W10" s="13">
        <v>1.0</v>
      </c>
      <c r="X10" s="14">
        <f t="shared" ref="X10:Y10" si="12">T10/$T$128</f>
        <v>0.7940422806</v>
      </c>
      <c r="Y10" s="14">
        <f t="shared" si="12"/>
        <v>0.6399743754</v>
      </c>
      <c r="Z10" s="14"/>
      <c r="AA10" s="14">
        <f t="shared" si="8"/>
        <v>0.01185137732</v>
      </c>
      <c r="AC10" s="13">
        <v>95.0</v>
      </c>
      <c r="AD10" s="13">
        <v>60.0</v>
      </c>
      <c r="AE10" s="13">
        <v>12.0</v>
      </c>
      <c r="AF10" s="13">
        <v>0.0</v>
      </c>
      <c r="AG10" s="11">
        <f t="shared" ref="AG10:AJ10" si="13">AC10/$AC$128</f>
        <v>1.085526316</v>
      </c>
      <c r="AH10" s="11">
        <f t="shared" si="13"/>
        <v>0.6855955679</v>
      </c>
      <c r="AI10" s="11">
        <f t="shared" si="13"/>
        <v>0.1371191136</v>
      </c>
      <c r="AJ10" s="11">
        <f t="shared" si="13"/>
        <v>0</v>
      </c>
    </row>
    <row r="11">
      <c r="B11" s="13">
        <v>95.0</v>
      </c>
      <c r="C11" s="13">
        <v>68.0</v>
      </c>
      <c r="D11" s="13">
        <v>19.0</v>
      </c>
      <c r="E11" s="13">
        <v>5.0</v>
      </c>
      <c r="F11" s="14">
        <f t="shared" ref="F11:I11" si="14">B11/$B$128</f>
        <v>0.8178972085</v>
      </c>
      <c r="G11" s="14">
        <f t="shared" si="14"/>
        <v>0.5854422124</v>
      </c>
      <c r="H11" s="14">
        <f t="shared" si="14"/>
        <v>0.1635794417</v>
      </c>
      <c r="I11" s="14">
        <f t="shared" si="14"/>
        <v>0.0430472215</v>
      </c>
      <c r="K11" s="13">
        <v>148.0</v>
      </c>
      <c r="L11" s="13">
        <v>45.0</v>
      </c>
      <c r="M11" s="13">
        <v>15.0</v>
      </c>
      <c r="N11" s="13">
        <v>1.0</v>
      </c>
      <c r="O11" s="14">
        <f t="shared" ref="O11:R11" si="15">K11/$K$128</f>
        <v>1.414705882</v>
      </c>
      <c r="P11" s="14">
        <f t="shared" si="15"/>
        <v>0.4301470588</v>
      </c>
      <c r="Q11" s="14">
        <f t="shared" si="15"/>
        <v>0.1433823529</v>
      </c>
      <c r="R11" s="14">
        <f t="shared" si="15"/>
        <v>0.009558823529</v>
      </c>
      <c r="T11" s="13">
        <v>54.0</v>
      </c>
      <c r="U11" s="13">
        <v>13.0</v>
      </c>
      <c r="W11" s="13">
        <v>9.0</v>
      </c>
      <c r="X11" s="14">
        <f t="shared" ref="X11:Y11" si="16">T11/$T$128</f>
        <v>0.6399743754</v>
      </c>
      <c r="Y11" s="14">
        <f t="shared" si="16"/>
        <v>0.1540679052</v>
      </c>
      <c r="Z11" s="14"/>
      <c r="AA11" s="14">
        <f t="shared" si="8"/>
        <v>0.1066623959</v>
      </c>
      <c r="AC11" s="13">
        <v>45.0</v>
      </c>
      <c r="AD11" s="13">
        <v>88.0</v>
      </c>
      <c r="AE11" s="13">
        <v>6.0</v>
      </c>
      <c r="AF11" s="13">
        <v>7.0</v>
      </c>
      <c r="AG11" s="11">
        <f t="shared" ref="AG11:AJ11" si="17">AC11/$AC$128</f>
        <v>0.5141966759</v>
      </c>
      <c r="AH11" s="11">
        <f t="shared" si="17"/>
        <v>1.005540166</v>
      </c>
      <c r="AI11" s="11">
        <f t="shared" si="17"/>
        <v>0.06855955679</v>
      </c>
      <c r="AJ11" s="11">
        <f t="shared" si="17"/>
        <v>0.07998614958</v>
      </c>
    </row>
    <row r="12">
      <c r="B12" s="13">
        <v>112.0</v>
      </c>
      <c r="C12" s="13">
        <v>96.0</v>
      </c>
      <c r="D12" s="13">
        <v>39.0</v>
      </c>
      <c r="E12" s="13">
        <v>6.0</v>
      </c>
      <c r="F12" s="14">
        <f t="shared" ref="F12:I12" si="18">B12/$B$128</f>
        <v>0.9642577615</v>
      </c>
      <c r="G12" s="14">
        <f t="shared" si="18"/>
        <v>0.8265066528</v>
      </c>
      <c r="H12" s="14">
        <f t="shared" si="18"/>
        <v>0.3357683277</v>
      </c>
      <c r="I12" s="14">
        <f t="shared" si="18"/>
        <v>0.0516566658</v>
      </c>
      <c r="K12" s="13">
        <v>111.0</v>
      </c>
      <c r="L12" s="13">
        <v>170.0</v>
      </c>
      <c r="M12" s="13">
        <v>27.0</v>
      </c>
      <c r="N12" s="13">
        <v>9.0</v>
      </c>
      <c r="O12" s="14">
        <f t="shared" ref="O12:R12" si="19">K12/$K$128</f>
        <v>1.061029412</v>
      </c>
      <c r="P12" s="14">
        <f t="shared" si="19"/>
        <v>1.625</v>
      </c>
      <c r="Q12" s="14">
        <f t="shared" si="19"/>
        <v>0.2580882353</v>
      </c>
      <c r="R12" s="14">
        <f t="shared" si="19"/>
        <v>0.08602941176</v>
      </c>
      <c r="T12" s="13">
        <v>116.0</v>
      </c>
      <c r="U12" s="13">
        <v>19.0</v>
      </c>
      <c r="W12" s="13">
        <v>20.0</v>
      </c>
      <c r="X12" s="14">
        <f t="shared" ref="X12:Y12" si="20">T12/$T$128</f>
        <v>1.374759769</v>
      </c>
      <c r="Y12" s="14">
        <f t="shared" si="20"/>
        <v>0.2251761691</v>
      </c>
      <c r="Z12" s="14"/>
      <c r="AA12" s="14">
        <f t="shared" si="8"/>
        <v>0.2370275464</v>
      </c>
      <c r="AC12" s="13">
        <v>56.0</v>
      </c>
      <c r="AD12" s="13">
        <v>6.0</v>
      </c>
      <c r="AE12" s="13">
        <v>19.0</v>
      </c>
      <c r="AF12" s="13">
        <v>5.0</v>
      </c>
      <c r="AG12" s="11">
        <f t="shared" ref="AG12:AJ12" si="21">AC12/$AC$128</f>
        <v>0.6398891967</v>
      </c>
      <c r="AH12" s="11">
        <f t="shared" si="21"/>
        <v>0.06855955679</v>
      </c>
      <c r="AI12" s="11">
        <f t="shared" si="21"/>
        <v>0.2171052632</v>
      </c>
      <c r="AJ12" s="11">
        <f t="shared" si="21"/>
        <v>0.05713296399</v>
      </c>
    </row>
    <row r="13">
      <c r="B13" s="13">
        <v>249.0</v>
      </c>
      <c r="C13" s="13">
        <v>190.0</v>
      </c>
      <c r="D13" s="13">
        <v>13.0</v>
      </c>
      <c r="E13" s="13">
        <v>7.0</v>
      </c>
      <c r="F13" s="14">
        <f t="shared" ref="F13:I13" si="22">B13/$B$128</f>
        <v>2.143751631</v>
      </c>
      <c r="G13" s="14">
        <f t="shared" si="22"/>
        <v>1.635794417</v>
      </c>
      <c r="H13" s="14">
        <f t="shared" si="22"/>
        <v>0.1119227759</v>
      </c>
      <c r="I13" s="14">
        <f t="shared" si="22"/>
        <v>0.0602661101</v>
      </c>
      <c r="K13" s="13">
        <v>191.0</v>
      </c>
      <c r="L13" s="13">
        <v>70.0</v>
      </c>
      <c r="M13" s="13">
        <v>6.0</v>
      </c>
      <c r="N13" s="13">
        <v>1.0</v>
      </c>
      <c r="O13" s="14">
        <f t="shared" ref="O13:R13" si="23">K13/$K$128</f>
        <v>1.825735294</v>
      </c>
      <c r="P13" s="14">
        <f t="shared" si="23"/>
        <v>0.6691176471</v>
      </c>
      <c r="Q13" s="14">
        <f t="shared" si="23"/>
        <v>0.05735294118</v>
      </c>
      <c r="R13" s="14">
        <f t="shared" si="23"/>
        <v>0.009558823529</v>
      </c>
      <c r="T13" s="13">
        <v>71.0</v>
      </c>
      <c r="U13" s="13">
        <v>46.0</v>
      </c>
      <c r="W13" s="13">
        <v>1.0</v>
      </c>
      <c r="X13" s="14">
        <f t="shared" ref="X13:Y13" si="24">T13/$T$128</f>
        <v>0.8414477899</v>
      </c>
      <c r="Y13" s="14">
        <f t="shared" si="24"/>
        <v>0.5451633568</v>
      </c>
      <c r="Z13" s="14"/>
      <c r="AA13" s="14">
        <f t="shared" si="8"/>
        <v>0.01185137732</v>
      </c>
      <c r="AC13" s="13">
        <v>130.0</v>
      </c>
      <c r="AD13" s="13">
        <v>7.0</v>
      </c>
      <c r="AE13" s="13">
        <v>3.0</v>
      </c>
      <c r="AF13" s="13">
        <v>16.0</v>
      </c>
      <c r="AG13" s="11">
        <f t="shared" ref="AG13:AJ13" si="25">AC13/$AC$128</f>
        <v>1.485457064</v>
      </c>
      <c r="AH13" s="11">
        <f t="shared" si="25"/>
        <v>0.07998614958</v>
      </c>
      <c r="AI13" s="11">
        <f t="shared" si="25"/>
        <v>0.03427977839</v>
      </c>
      <c r="AJ13" s="11">
        <f t="shared" si="25"/>
        <v>0.1828254848</v>
      </c>
    </row>
    <row r="14">
      <c r="B14" s="13">
        <v>128.0</v>
      </c>
      <c r="C14" s="13">
        <v>95.0</v>
      </c>
      <c r="D14" s="13">
        <v>10.0</v>
      </c>
      <c r="E14" s="13">
        <v>2.0</v>
      </c>
      <c r="F14" s="14">
        <f t="shared" ref="F14:I14" si="26">B14/$B$128</f>
        <v>1.10200887</v>
      </c>
      <c r="G14" s="14">
        <f t="shared" si="26"/>
        <v>0.8178972085</v>
      </c>
      <c r="H14" s="14">
        <f t="shared" si="26"/>
        <v>0.086094443</v>
      </c>
      <c r="I14" s="14">
        <f t="shared" si="26"/>
        <v>0.0172188886</v>
      </c>
      <c r="K14" s="13">
        <v>76.0</v>
      </c>
      <c r="L14" s="13">
        <v>60.0</v>
      </c>
      <c r="M14" s="13">
        <v>1.0</v>
      </c>
      <c r="N14" s="13">
        <v>1.0</v>
      </c>
      <c r="O14" s="14">
        <f t="shared" ref="O14:R14" si="27">K14/$K$128</f>
        <v>0.7264705882</v>
      </c>
      <c r="P14" s="14">
        <f t="shared" si="27"/>
        <v>0.5735294118</v>
      </c>
      <c r="Q14" s="14">
        <f t="shared" si="27"/>
        <v>0.009558823529</v>
      </c>
      <c r="R14" s="14">
        <f t="shared" si="27"/>
        <v>0.009558823529</v>
      </c>
      <c r="T14" s="13">
        <v>109.0</v>
      </c>
      <c r="U14" s="13">
        <v>24.0</v>
      </c>
      <c r="W14" s="13">
        <v>4.0</v>
      </c>
      <c r="X14" s="14">
        <f t="shared" ref="X14:Y14" si="28">T14/$T$128</f>
        <v>1.291800128</v>
      </c>
      <c r="Y14" s="14">
        <f t="shared" si="28"/>
        <v>0.2844330557</v>
      </c>
      <c r="Z14" s="14"/>
      <c r="AA14" s="14">
        <f t="shared" si="8"/>
        <v>0.04740550929</v>
      </c>
      <c r="AC14" s="13">
        <v>102.0</v>
      </c>
      <c r="AD14" s="13">
        <v>126.0</v>
      </c>
      <c r="AE14" s="13">
        <v>2.0</v>
      </c>
      <c r="AF14" s="13">
        <v>11.0</v>
      </c>
      <c r="AG14" s="11">
        <f t="shared" ref="AG14:AJ14" si="29">AC14/$AC$128</f>
        <v>1.165512465</v>
      </c>
      <c r="AH14" s="11">
        <f t="shared" si="29"/>
        <v>1.439750693</v>
      </c>
      <c r="AI14" s="11">
        <f t="shared" si="29"/>
        <v>0.0228531856</v>
      </c>
      <c r="AJ14" s="11">
        <f t="shared" si="29"/>
        <v>0.1256925208</v>
      </c>
    </row>
    <row r="15">
      <c r="B15" s="13">
        <v>133.0</v>
      </c>
      <c r="C15" s="13">
        <v>124.0</v>
      </c>
      <c r="D15" s="13">
        <v>13.0</v>
      </c>
      <c r="E15" s="13">
        <v>4.0</v>
      </c>
      <c r="F15" s="14">
        <f t="shared" ref="F15:I15" si="30">B15/$B$128</f>
        <v>1.145056092</v>
      </c>
      <c r="G15" s="14">
        <f t="shared" si="30"/>
        <v>1.067571093</v>
      </c>
      <c r="H15" s="14">
        <f t="shared" si="30"/>
        <v>0.1119227759</v>
      </c>
      <c r="I15" s="14">
        <f t="shared" si="30"/>
        <v>0.0344377772</v>
      </c>
      <c r="K15" s="13">
        <v>64.0</v>
      </c>
      <c r="L15" s="13">
        <v>110.0</v>
      </c>
      <c r="M15" s="13">
        <v>20.0</v>
      </c>
      <c r="N15" s="13">
        <v>1.0</v>
      </c>
      <c r="O15" s="14">
        <f t="shared" ref="O15:R15" si="31">K15/$K$128</f>
        <v>0.6117647059</v>
      </c>
      <c r="P15" s="14">
        <f t="shared" si="31"/>
        <v>1.051470588</v>
      </c>
      <c r="Q15" s="14">
        <f t="shared" si="31"/>
        <v>0.1911764706</v>
      </c>
      <c r="R15" s="14">
        <f t="shared" si="31"/>
        <v>0.009558823529</v>
      </c>
      <c r="T15" s="13">
        <v>61.0</v>
      </c>
      <c r="U15" s="13">
        <v>56.0</v>
      </c>
      <c r="W15" s="13">
        <v>1.0</v>
      </c>
      <c r="X15" s="14">
        <f t="shared" ref="X15:Y15" si="32">T15/$T$128</f>
        <v>0.7229340167</v>
      </c>
      <c r="Y15" s="14">
        <f t="shared" si="32"/>
        <v>0.66367713</v>
      </c>
      <c r="Z15" s="14"/>
      <c r="AA15" s="14">
        <f t="shared" si="8"/>
        <v>0.01185137732</v>
      </c>
      <c r="AC15" s="13">
        <v>88.0</v>
      </c>
      <c r="AD15" s="13">
        <v>98.0</v>
      </c>
      <c r="AE15" s="13">
        <v>4.0</v>
      </c>
      <c r="AF15" s="13">
        <v>4.0</v>
      </c>
      <c r="AG15" s="11">
        <f t="shared" ref="AG15:AJ15" si="33">AC15/$AC$128</f>
        <v>1.005540166</v>
      </c>
      <c r="AH15" s="11">
        <f t="shared" si="33"/>
        <v>1.119806094</v>
      </c>
      <c r="AI15" s="11">
        <f t="shared" si="33"/>
        <v>0.04570637119</v>
      </c>
      <c r="AJ15" s="11">
        <f t="shared" si="33"/>
        <v>0.04570637119</v>
      </c>
    </row>
    <row r="16">
      <c r="B16" s="13">
        <v>128.0</v>
      </c>
      <c r="C16" s="13">
        <v>181.0</v>
      </c>
      <c r="D16" s="13">
        <v>8.0</v>
      </c>
      <c r="E16" s="13">
        <v>6.0</v>
      </c>
      <c r="F16" s="14">
        <f t="shared" ref="F16:I16" si="34">B16/$B$128</f>
        <v>1.10200887</v>
      </c>
      <c r="G16" s="14">
        <f t="shared" si="34"/>
        <v>1.558309418</v>
      </c>
      <c r="H16" s="14">
        <f t="shared" si="34"/>
        <v>0.0688755544</v>
      </c>
      <c r="I16" s="14">
        <f t="shared" si="34"/>
        <v>0.0516566658</v>
      </c>
      <c r="K16" s="13">
        <v>50.0</v>
      </c>
      <c r="L16" s="13">
        <v>109.0</v>
      </c>
      <c r="M16" s="13">
        <v>1.0</v>
      </c>
      <c r="N16" s="13">
        <v>2.0</v>
      </c>
      <c r="O16" s="14">
        <f t="shared" ref="O16:R16" si="35">K16/$K$128</f>
        <v>0.4779411765</v>
      </c>
      <c r="P16" s="14">
        <f t="shared" si="35"/>
        <v>1.041911765</v>
      </c>
      <c r="Q16" s="14">
        <f t="shared" si="35"/>
        <v>0.009558823529</v>
      </c>
      <c r="R16" s="14">
        <f t="shared" si="35"/>
        <v>0.01911764706</v>
      </c>
      <c r="T16" s="13">
        <v>119.0</v>
      </c>
      <c r="U16" s="13">
        <v>33.0</v>
      </c>
      <c r="W16" s="13">
        <v>1.0</v>
      </c>
      <c r="X16" s="14">
        <f t="shared" ref="X16:Y16" si="36">T16/$T$128</f>
        <v>1.410313901</v>
      </c>
      <c r="Y16" s="14">
        <f t="shared" si="36"/>
        <v>0.3910954516</v>
      </c>
      <c r="Z16" s="14"/>
      <c r="AA16" s="14">
        <f t="shared" si="8"/>
        <v>0.01185137732</v>
      </c>
      <c r="AC16" s="13">
        <v>58.0</v>
      </c>
      <c r="AD16" s="13">
        <v>41.0</v>
      </c>
      <c r="AE16" s="13">
        <v>11.0</v>
      </c>
      <c r="AF16" s="13">
        <v>2.0</v>
      </c>
      <c r="AG16" s="11">
        <f t="shared" ref="AG16:AJ16" si="37">AC16/$AC$128</f>
        <v>0.6627423823</v>
      </c>
      <c r="AH16" s="11">
        <f t="shared" si="37"/>
        <v>0.4684903047</v>
      </c>
      <c r="AI16" s="11">
        <f t="shared" si="37"/>
        <v>0.1256925208</v>
      </c>
      <c r="AJ16" s="11">
        <f t="shared" si="37"/>
        <v>0.0228531856</v>
      </c>
    </row>
    <row r="17">
      <c r="B17" s="13">
        <v>102.0</v>
      </c>
      <c r="C17" s="13">
        <v>105.0</v>
      </c>
      <c r="D17" s="13">
        <v>7.0</v>
      </c>
      <c r="E17" s="13">
        <v>17.0</v>
      </c>
      <c r="F17" s="14">
        <f t="shared" ref="F17:I17" si="38">B17/$B$128</f>
        <v>0.8781633185</v>
      </c>
      <c r="G17" s="14">
        <f t="shared" si="38"/>
        <v>0.9039916514</v>
      </c>
      <c r="H17" s="14">
        <f t="shared" si="38"/>
        <v>0.0602661101</v>
      </c>
      <c r="I17" s="14">
        <f t="shared" si="38"/>
        <v>0.1463605531</v>
      </c>
      <c r="K17" s="13">
        <v>96.0</v>
      </c>
      <c r="L17" s="13">
        <v>145.0</v>
      </c>
      <c r="M17" s="13">
        <v>68.0</v>
      </c>
      <c r="N17" s="13">
        <v>2.0</v>
      </c>
      <c r="O17" s="14">
        <f t="shared" ref="O17:R17" si="39">K17/$K$128</f>
        <v>0.9176470588</v>
      </c>
      <c r="P17" s="14">
        <f t="shared" si="39"/>
        <v>1.386029412</v>
      </c>
      <c r="Q17" s="14">
        <f t="shared" si="39"/>
        <v>0.65</v>
      </c>
      <c r="R17" s="14">
        <f t="shared" si="39"/>
        <v>0.01911764706</v>
      </c>
      <c r="T17" s="13">
        <v>96.0</v>
      </c>
      <c r="U17" s="13">
        <v>34.0</v>
      </c>
      <c r="W17" s="13">
        <v>1.0</v>
      </c>
      <c r="X17" s="14">
        <f t="shared" ref="X17:Y17" si="40">T17/$T$128</f>
        <v>1.137732223</v>
      </c>
      <c r="Y17" s="14">
        <f t="shared" si="40"/>
        <v>0.402946829</v>
      </c>
      <c r="Z17" s="14"/>
      <c r="AA17" s="14">
        <f t="shared" si="8"/>
        <v>0.01185137732</v>
      </c>
      <c r="AC17" s="13">
        <v>72.0</v>
      </c>
      <c r="AD17" s="13">
        <v>25.0</v>
      </c>
      <c r="AE17" s="13">
        <v>17.0</v>
      </c>
      <c r="AF17" s="13">
        <v>10.0</v>
      </c>
      <c r="AG17" s="11">
        <f t="shared" ref="AG17:AJ17" si="41">AC17/$AC$128</f>
        <v>0.8227146814</v>
      </c>
      <c r="AH17" s="11">
        <f t="shared" si="41"/>
        <v>0.2856648199</v>
      </c>
      <c r="AI17" s="11">
        <f t="shared" si="41"/>
        <v>0.1942520776</v>
      </c>
      <c r="AJ17" s="11">
        <f t="shared" si="41"/>
        <v>0.114265928</v>
      </c>
    </row>
    <row r="18">
      <c r="B18" s="13">
        <v>57.0</v>
      </c>
      <c r="C18" s="13">
        <v>116.0</v>
      </c>
      <c r="D18" s="13">
        <v>6.0</v>
      </c>
      <c r="E18" s="13">
        <v>4.0</v>
      </c>
      <c r="F18" s="14">
        <f t="shared" ref="F18:I18" si="42">B18/$B$128</f>
        <v>0.4907383251</v>
      </c>
      <c r="G18" s="14">
        <f t="shared" si="42"/>
        <v>0.9986955387</v>
      </c>
      <c r="H18" s="14">
        <f t="shared" si="42"/>
        <v>0.0516566658</v>
      </c>
      <c r="I18" s="14">
        <f t="shared" si="42"/>
        <v>0.0344377772</v>
      </c>
      <c r="K18" s="13">
        <v>131.0</v>
      </c>
      <c r="L18" s="13">
        <v>76.0</v>
      </c>
      <c r="M18" s="13">
        <v>48.0</v>
      </c>
      <c r="N18" s="13">
        <v>1.0</v>
      </c>
      <c r="O18" s="14">
        <f t="shared" ref="O18:R18" si="43">K18/$K$128</f>
        <v>1.252205882</v>
      </c>
      <c r="P18" s="14">
        <f t="shared" si="43"/>
        <v>0.7264705882</v>
      </c>
      <c r="Q18" s="14">
        <f t="shared" si="43"/>
        <v>0.4588235294</v>
      </c>
      <c r="R18" s="14">
        <f t="shared" si="43"/>
        <v>0.009558823529</v>
      </c>
      <c r="T18" s="13">
        <v>78.0</v>
      </c>
      <c r="U18" s="13">
        <v>24.0</v>
      </c>
      <c r="W18" s="13">
        <v>1.0</v>
      </c>
      <c r="X18" s="14">
        <f t="shared" ref="X18:Y18" si="44">T18/$T$128</f>
        <v>0.9244074311</v>
      </c>
      <c r="Y18" s="14">
        <f t="shared" si="44"/>
        <v>0.2844330557</v>
      </c>
      <c r="Z18" s="14"/>
      <c r="AA18" s="14">
        <f t="shared" si="8"/>
        <v>0.01185137732</v>
      </c>
      <c r="AC18" s="13">
        <v>45.0</v>
      </c>
      <c r="AD18" s="13">
        <v>78.0</v>
      </c>
      <c r="AE18" s="13">
        <v>3.0</v>
      </c>
      <c r="AF18" s="13">
        <v>4.0</v>
      </c>
      <c r="AG18" s="11">
        <f t="shared" ref="AG18:AJ18" si="45">AC18/$AC$128</f>
        <v>0.5141966759</v>
      </c>
      <c r="AH18" s="11">
        <f t="shared" si="45"/>
        <v>0.8912742382</v>
      </c>
      <c r="AI18" s="11">
        <f t="shared" si="45"/>
        <v>0.03427977839</v>
      </c>
      <c r="AJ18" s="11">
        <f t="shared" si="45"/>
        <v>0.04570637119</v>
      </c>
    </row>
    <row r="19">
      <c r="B19" s="13">
        <v>55.0</v>
      </c>
      <c r="C19" s="13">
        <v>102.0</v>
      </c>
      <c r="D19" s="13">
        <v>17.0</v>
      </c>
      <c r="E19" s="13">
        <v>3.0</v>
      </c>
      <c r="F19" s="14">
        <f t="shared" ref="F19:I19" si="46">B19/$B$128</f>
        <v>0.4735194365</v>
      </c>
      <c r="G19" s="14">
        <f t="shared" si="46"/>
        <v>0.8781633185</v>
      </c>
      <c r="H19" s="14">
        <f t="shared" si="46"/>
        <v>0.1463605531</v>
      </c>
      <c r="I19" s="14">
        <f t="shared" si="46"/>
        <v>0.0258283329</v>
      </c>
      <c r="K19" s="13">
        <v>27.0</v>
      </c>
      <c r="L19" s="13">
        <v>47.0</v>
      </c>
      <c r="M19" s="13">
        <v>23.0</v>
      </c>
      <c r="N19" s="13">
        <v>1.0</v>
      </c>
      <c r="O19" s="14">
        <f t="shared" ref="O19:R19" si="47">K19/$K$128</f>
        <v>0.2580882353</v>
      </c>
      <c r="P19" s="14">
        <f t="shared" si="47"/>
        <v>0.4492647059</v>
      </c>
      <c r="Q19" s="14">
        <f t="shared" si="47"/>
        <v>0.2198529412</v>
      </c>
      <c r="R19" s="14">
        <f t="shared" si="47"/>
        <v>0.009558823529</v>
      </c>
      <c r="T19" s="13">
        <v>142.0</v>
      </c>
      <c r="U19" s="13">
        <v>10.0</v>
      </c>
      <c r="W19" s="13">
        <v>0.0</v>
      </c>
      <c r="X19" s="14">
        <f t="shared" ref="X19:Y19" si="48">T19/$T$128</f>
        <v>1.68289558</v>
      </c>
      <c r="Y19" s="14">
        <f t="shared" si="48"/>
        <v>0.1185137732</v>
      </c>
      <c r="Z19" s="14"/>
      <c r="AA19" s="14">
        <f t="shared" si="8"/>
        <v>0</v>
      </c>
      <c r="AC19" s="13">
        <v>108.0</v>
      </c>
      <c r="AD19" s="13">
        <v>92.0</v>
      </c>
      <c r="AE19" s="13">
        <v>9.0</v>
      </c>
      <c r="AF19" s="13">
        <v>2.0</v>
      </c>
      <c r="AG19" s="11">
        <f t="shared" ref="AG19:AJ19" si="49">AC19/$AC$128</f>
        <v>1.234072022</v>
      </c>
      <c r="AH19" s="11">
        <f t="shared" si="49"/>
        <v>1.051246537</v>
      </c>
      <c r="AI19" s="11">
        <f t="shared" si="49"/>
        <v>0.1028393352</v>
      </c>
      <c r="AJ19" s="11">
        <f t="shared" si="49"/>
        <v>0.0228531856</v>
      </c>
    </row>
    <row r="20">
      <c r="B20" s="13">
        <v>64.0</v>
      </c>
      <c r="C20" s="13">
        <v>120.0</v>
      </c>
      <c r="D20" s="13">
        <v>25.0</v>
      </c>
      <c r="E20" s="13">
        <v>5.0</v>
      </c>
      <c r="F20" s="14">
        <f t="shared" ref="F20:I20" si="50">B20/$B$128</f>
        <v>0.5510044352</v>
      </c>
      <c r="G20" s="14">
        <f t="shared" si="50"/>
        <v>1.033133316</v>
      </c>
      <c r="H20" s="14">
        <f t="shared" si="50"/>
        <v>0.2152361075</v>
      </c>
      <c r="I20" s="14">
        <f t="shared" si="50"/>
        <v>0.0430472215</v>
      </c>
      <c r="K20" s="13">
        <v>55.0</v>
      </c>
      <c r="L20" s="13">
        <v>86.0</v>
      </c>
      <c r="M20" s="13">
        <v>4.0</v>
      </c>
      <c r="N20" s="13">
        <v>2.0</v>
      </c>
      <c r="O20" s="14">
        <f t="shared" ref="O20:R20" si="51">K20/$K$128</f>
        <v>0.5257352941</v>
      </c>
      <c r="P20" s="14">
        <f t="shared" si="51"/>
        <v>0.8220588235</v>
      </c>
      <c r="Q20" s="14">
        <f t="shared" si="51"/>
        <v>0.03823529412</v>
      </c>
      <c r="R20" s="14">
        <f t="shared" si="51"/>
        <v>0.01911764706</v>
      </c>
      <c r="T20" s="13">
        <v>71.0</v>
      </c>
      <c r="U20" s="13">
        <v>37.0</v>
      </c>
      <c r="W20" s="13">
        <v>6.0</v>
      </c>
      <c r="X20" s="14">
        <f t="shared" ref="X20:Y20" si="52">T20/$T$128</f>
        <v>0.8414477899</v>
      </c>
      <c r="Y20" s="14">
        <f t="shared" si="52"/>
        <v>0.4385009609</v>
      </c>
      <c r="Z20" s="14"/>
      <c r="AA20" s="14">
        <f t="shared" si="8"/>
        <v>0.07110826393</v>
      </c>
      <c r="AC20" s="13">
        <v>78.0</v>
      </c>
      <c r="AD20" s="13">
        <v>6.0</v>
      </c>
      <c r="AE20" s="13">
        <v>13.0</v>
      </c>
      <c r="AF20" s="13">
        <v>3.0</v>
      </c>
      <c r="AG20" s="11">
        <f t="shared" ref="AG20:AJ20" si="53">AC20/$AC$128</f>
        <v>0.8912742382</v>
      </c>
      <c r="AH20" s="11">
        <f t="shared" si="53"/>
        <v>0.06855955679</v>
      </c>
      <c r="AI20" s="11">
        <f t="shared" si="53"/>
        <v>0.1485457064</v>
      </c>
      <c r="AJ20" s="11">
        <f t="shared" si="53"/>
        <v>0.03427977839</v>
      </c>
    </row>
    <row r="21">
      <c r="B21" s="13">
        <v>129.0</v>
      </c>
      <c r="C21" s="13">
        <v>96.0</v>
      </c>
      <c r="D21" s="13">
        <v>7.0</v>
      </c>
      <c r="E21" s="13">
        <v>8.0</v>
      </c>
      <c r="F21" s="14">
        <f t="shared" ref="F21:I21" si="54">B21/$B$128</f>
        <v>1.110618315</v>
      </c>
      <c r="G21" s="14">
        <f t="shared" si="54"/>
        <v>0.8265066528</v>
      </c>
      <c r="H21" s="14">
        <f t="shared" si="54"/>
        <v>0.0602661101</v>
      </c>
      <c r="I21" s="14">
        <f t="shared" si="54"/>
        <v>0.0688755544</v>
      </c>
      <c r="K21" s="13">
        <v>97.0</v>
      </c>
      <c r="L21" s="13">
        <v>66.0</v>
      </c>
      <c r="M21" s="13">
        <v>1.0</v>
      </c>
      <c r="N21" s="13">
        <v>23.0</v>
      </c>
      <c r="O21" s="14">
        <f t="shared" ref="O21:R21" si="55">K21/$K$128</f>
        <v>0.9272058824</v>
      </c>
      <c r="P21" s="14">
        <f t="shared" si="55"/>
        <v>0.6308823529</v>
      </c>
      <c r="Q21" s="14">
        <f t="shared" si="55"/>
        <v>0.009558823529</v>
      </c>
      <c r="R21" s="14">
        <f t="shared" si="55"/>
        <v>0.2198529412</v>
      </c>
      <c r="T21" s="13">
        <v>93.0</v>
      </c>
      <c r="U21" s="13">
        <v>129.0</v>
      </c>
      <c r="W21" s="13">
        <v>2.0</v>
      </c>
      <c r="X21" s="14">
        <f t="shared" ref="X21:Y21" si="56">T21/$T$128</f>
        <v>1.102178091</v>
      </c>
      <c r="Y21" s="14">
        <f t="shared" si="56"/>
        <v>1.528827675</v>
      </c>
      <c r="Z21" s="14"/>
      <c r="AA21" s="14">
        <f t="shared" si="8"/>
        <v>0.02370275464</v>
      </c>
      <c r="AC21" s="13">
        <v>80.0</v>
      </c>
      <c r="AD21" s="13">
        <v>46.0</v>
      </c>
      <c r="AE21" s="13">
        <v>29.0</v>
      </c>
      <c r="AF21" s="13">
        <v>4.0</v>
      </c>
      <c r="AG21" s="11">
        <f t="shared" ref="AG21:AJ21" si="57">AC21/$AC$128</f>
        <v>0.9141274238</v>
      </c>
      <c r="AH21" s="11">
        <f t="shared" si="57"/>
        <v>0.5256232687</v>
      </c>
      <c r="AI21" s="11">
        <f t="shared" si="57"/>
        <v>0.3313711911</v>
      </c>
      <c r="AJ21" s="11">
        <f t="shared" si="57"/>
        <v>0.04570637119</v>
      </c>
    </row>
    <row r="22">
      <c r="B22" s="13">
        <v>95.0</v>
      </c>
      <c r="C22" s="13">
        <v>139.0</v>
      </c>
      <c r="D22" s="13">
        <v>9.0</v>
      </c>
      <c r="E22" s="13">
        <v>10.0</v>
      </c>
      <c r="F22" s="14">
        <f t="shared" ref="F22:I22" si="58">B22/$B$128</f>
        <v>0.8178972085</v>
      </c>
      <c r="G22" s="14">
        <f t="shared" si="58"/>
        <v>1.196712758</v>
      </c>
      <c r="H22" s="14">
        <f t="shared" si="58"/>
        <v>0.0774849987</v>
      </c>
      <c r="I22" s="14">
        <f t="shared" si="58"/>
        <v>0.086094443</v>
      </c>
      <c r="K22" s="13">
        <v>120.0</v>
      </c>
      <c r="L22" s="13">
        <v>79.0</v>
      </c>
      <c r="M22" s="13">
        <v>2.0</v>
      </c>
      <c r="N22" s="13">
        <v>1.0</v>
      </c>
      <c r="O22" s="14">
        <f t="shared" ref="O22:R22" si="59">K22/$K$128</f>
        <v>1.147058824</v>
      </c>
      <c r="P22" s="14">
        <f t="shared" si="59"/>
        <v>0.7551470588</v>
      </c>
      <c r="Q22" s="14">
        <f t="shared" si="59"/>
        <v>0.01911764706</v>
      </c>
      <c r="R22" s="14">
        <f t="shared" si="59"/>
        <v>0.009558823529</v>
      </c>
      <c r="T22" s="13">
        <v>53.0</v>
      </c>
      <c r="U22" s="13">
        <v>20.0</v>
      </c>
      <c r="W22" s="13">
        <v>1.0</v>
      </c>
      <c r="X22" s="14">
        <f t="shared" ref="X22:Y22" si="60">T22/$T$128</f>
        <v>0.6281229981</v>
      </c>
      <c r="Y22" s="14">
        <f t="shared" si="60"/>
        <v>0.2370275464</v>
      </c>
      <c r="Z22" s="14"/>
      <c r="AA22" s="14">
        <f t="shared" si="8"/>
        <v>0.01185137732</v>
      </c>
      <c r="AC22" s="13">
        <v>105.0</v>
      </c>
      <c r="AD22" s="13">
        <v>83.0</v>
      </c>
      <c r="AE22" s="13">
        <v>5.0</v>
      </c>
      <c r="AF22" s="13">
        <v>16.0</v>
      </c>
      <c r="AG22" s="11">
        <f t="shared" ref="AG22:AJ22" si="61">AC22/$AC$128</f>
        <v>1.199792244</v>
      </c>
      <c r="AH22" s="11">
        <f t="shared" si="61"/>
        <v>0.9484072022</v>
      </c>
      <c r="AI22" s="11">
        <f t="shared" si="61"/>
        <v>0.05713296399</v>
      </c>
      <c r="AJ22" s="11">
        <f t="shared" si="61"/>
        <v>0.1828254848</v>
      </c>
    </row>
    <row r="23">
      <c r="B23" s="13">
        <v>96.0</v>
      </c>
      <c r="C23" s="13">
        <v>80.0</v>
      </c>
      <c r="D23" s="13">
        <v>11.0</v>
      </c>
      <c r="E23" s="13">
        <v>10.0</v>
      </c>
      <c r="F23" s="14">
        <f t="shared" ref="F23:I23" si="62">B23/$B$128</f>
        <v>0.8265066528</v>
      </c>
      <c r="G23" s="14">
        <f t="shared" si="62"/>
        <v>0.688755544</v>
      </c>
      <c r="H23" s="14">
        <f t="shared" si="62"/>
        <v>0.09470388729</v>
      </c>
      <c r="I23" s="14">
        <f t="shared" si="62"/>
        <v>0.086094443</v>
      </c>
      <c r="K23" s="13">
        <v>93.0</v>
      </c>
      <c r="L23" s="13">
        <v>104.0</v>
      </c>
      <c r="M23" s="13">
        <v>5.0</v>
      </c>
      <c r="N23" s="13">
        <v>5.0</v>
      </c>
      <c r="O23" s="14">
        <f t="shared" ref="O23:R23" si="63">K23/$K$128</f>
        <v>0.8889705882</v>
      </c>
      <c r="P23" s="14">
        <f t="shared" si="63"/>
        <v>0.9941176471</v>
      </c>
      <c r="Q23" s="14">
        <f t="shared" si="63"/>
        <v>0.04779411765</v>
      </c>
      <c r="R23" s="14">
        <f t="shared" si="63"/>
        <v>0.04779411765</v>
      </c>
      <c r="T23" s="13">
        <v>75.0</v>
      </c>
      <c r="U23" s="13">
        <v>4.0</v>
      </c>
      <c r="W23" s="13">
        <v>1.0</v>
      </c>
      <c r="X23" s="14">
        <f t="shared" ref="X23:Y23" si="64">T23/$T$128</f>
        <v>0.8888532992</v>
      </c>
      <c r="Y23" s="14">
        <f t="shared" si="64"/>
        <v>0.04740550929</v>
      </c>
      <c r="Z23" s="14"/>
      <c r="AA23" s="14">
        <f t="shared" si="8"/>
        <v>0.01185137732</v>
      </c>
      <c r="AC23" s="13">
        <v>48.0</v>
      </c>
      <c r="AD23" s="13">
        <v>36.0</v>
      </c>
      <c r="AE23" s="13">
        <v>6.0</v>
      </c>
      <c r="AF23" s="13">
        <v>10.0</v>
      </c>
      <c r="AG23" s="11">
        <f t="shared" ref="AG23:AJ23" si="65">AC23/$AC$128</f>
        <v>0.5484764543</v>
      </c>
      <c r="AH23" s="11">
        <f t="shared" si="65"/>
        <v>0.4113573407</v>
      </c>
      <c r="AI23" s="11">
        <f t="shared" si="65"/>
        <v>0.06855955679</v>
      </c>
      <c r="AJ23" s="11">
        <f t="shared" si="65"/>
        <v>0.114265928</v>
      </c>
    </row>
    <row r="24">
      <c r="B24" s="13">
        <v>86.0</v>
      </c>
      <c r="C24" s="13">
        <v>93.0</v>
      </c>
      <c r="D24" s="13">
        <v>19.0</v>
      </c>
      <c r="E24" s="13">
        <v>5.0</v>
      </c>
      <c r="F24" s="14">
        <f t="shared" ref="F24:I24" si="66">B24/$B$128</f>
        <v>0.7404122098</v>
      </c>
      <c r="G24" s="14">
        <f t="shared" si="66"/>
        <v>0.8006783199</v>
      </c>
      <c r="H24" s="14">
        <f t="shared" si="66"/>
        <v>0.1635794417</v>
      </c>
      <c r="I24" s="14">
        <f t="shared" si="66"/>
        <v>0.0430472215</v>
      </c>
      <c r="K24" s="13">
        <v>138.0</v>
      </c>
      <c r="L24" s="13">
        <v>49.0</v>
      </c>
      <c r="M24" s="13">
        <v>1.0</v>
      </c>
      <c r="N24" s="13">
        <v>1.0</v>
      </c>
      <c r="O24" s="14">
        <f t="shared" ref="O24:R24" si="67">K24/$K$128</f>
        <v>1.319117647</v>
      </c>
      <c r="P24" s="14">
        <f t="shared" si="67"/>
        <v>0.4683823529</v>
      </c>
      <c r="Q24" s="14">
        <f t="shared" si="67"/>
        <v>0.009558823529</v>
      </c>
      <c r="R24" s="14">
        <f t="shared" si="67"/>
        <v>0.009558823529</v>
      </c>
      <c r="T24" s="13">
        <v>147.0</v>
      </c>
      <c r="U24" s="13">
        <v>34.0</v>
      </c>
      <c r="W24" s="13">
        <v>1.0</v>
      </c>
      <c r="X24" s="14">
        <f t="shared" ref="X24:Y24" si="68">T24/$T$128</f>
        <v>1.742152466</v>
      </c>
      <c r="Y24" s="14">
        <f t="shared" si="68"/>
        <v>0.402946829</v>
      </c>
      <c r="Z24" s="14"/>
      <c r="AA24" s="14">
        <f t="shared" si="8"/>
        <v>0.01185137732</v>
      </c>
      <c r="AC24" s="13">
        <v>158.0</v>
      </c>
      <c r="AD24" s="13">
        <v>50.0</v>
      </c>
      <c r="AE24" s="13">
        <v>27.0</v>
      </c>
      <c r="AF24" s="13">
        <v>4.0</v>
      </c>
      <c r="AG24" s="11">
        <f t="shared" ref="AG24:AJ24" si="69">AC24/$AC$128</f>
        <v>1.805401662</v>
      </c>
      <c r="AH24" s="11">
        <f t="shared" si="69"/>
        <v>0.5713296399</v>
      </c>
      <c r="AI24" s="11">
        <f t="shared" si="69"/>
        <v>0.3085180055</v>
      </c>
      <c r="AJ24" s="11">
        <f t="shared" si="69"/>
        <v>0.04570637119</v>
      </c>
    </row>
    <row r="25">
      <c r="B25" s="13">
        <v>140.0</v>
      </c>
      <c r="C25" s="13">
        <v>94.0</v>
      </c>
      <c r="D25" s="13">
        <v>8.0</v>
      </c>
      <c r="E25" s="13">
        <v>6.0</v>
      </c>
      <c r="F25" s="14">
        <f t="shared" ref="F25:I25" si="70">B25/$B$128</f>
        <v>1.205322202</v>
      </c>
      <c r="G25" s="14">
        <f t="shared" si="70"/>
        <v>0.8092877642</v>
      </c>
      <c r="H25" s="14">
        <f t="shared" si="70"/>
        <v>0.0688755544</v>
      </c>
      <c r="I25" s="14">
        <f t="shared" si="70"/>
        <v>0.0516566658</v>
      </c>
      <c r="K25" s="13">
        <v>96.0</v>
      </c>
      <c r="L25" s="13">
        <v>40.0</v>
      </c>
      <c r="M25" s="13">
        <v>2.0</v>
      </c>
      <c r="N25" s="13">
        <v>1.0</v>
      </c>
      <c r="O25" s="14">
        <f t="shared" ref="O25:R25" si="71">K25/$K$128</f>
        <v>0.9176470588</v>
      </c>
      <c r="P25" s="14">
        <f t="shared" si="71"/>
        <v>0.3823529412</v>
      </c>
      <c r="Q25" s="14">
        <f t="shared" si="71"/>
        <v>0.01911764706</v>
      </c>
      <c r="R25" s="14">
        <f t="shared" si="71"/>
        <v>0.009558823529</v>
      </c>
      <c r="T25" s="13">
        <v>116.0</v>
      </c>
      <c r="U25" s="13">
        <v>35.0</v>
      </c>
      <c r="W25" s="13">
        <v>10.0</v>
      </c>
      <c r="X25" s="14">
        <f t="shared" ref="X25:Y25" si="72">T25/$T$128</f>
        <v>1.374759769</v>
      </c>
      <c r="Y25" s="14">
        <f t="shared" si="72"/>
        <v>0.4147982063</v>
      </c>
      <c r="Z25" s="14"/>
      <c r="AA25" s="14">
        <f t="shared" si="8"/>
        <v>0.1185137732</v>
      </c>
      <c r="AC25" s="13">
        <v>49.0</v>
      </c>
      <c r="AD25" s="13">
        <v>68.0</v>
      </c>
      <c r="AE25" s="13">
        <v>40.0</v>
      </c>
      <c r="AF25" s="13">
        <v>3.0</v>
      </c>
      <c r="AG25" s="11">
        <f t="shared" ref="AG25:AJ25" si="73">AC25/$AC$128</f>
        <v>0.5599030471</v>
      </c>
      <c r="AH25" s="11">
        <f t="shared" si="73"/>
        <v>0.7770083102</v>
      </c>
      <c r="AI25" s="11">
        <f t="shared" si="73"/>
        <v>0.4570637119</v>
      </c>
      <c r="AJ25" s="11">
        <f t="shared" si="73"/>
        <v>0.03427977839</v>
      </c>
    </row>
    <row r="26">
      <c r="B26" s="13">
        <v>42.0</v>
      </c>
      <c r="C26" s="13">
        <v>39.0</v>
      </c>
      <c r="D26" s="13">
        <v>19.0</v>
      </c>
      <c r="E26" s="13">
        <v>3.0</v>
      </c>
      <c r="F26" s="14">
        <f t="shared" ref="F26:I26" si="74">B26/$B$128</f>
        <v>0.3615966606</v>
      </c>
      <c r="G26" s="14">
        <f t="shared" si="74"/>
        <v>0.3357683277</v>
      </c>
      <c r="H26" s="14">
        <f t="shared" si="74"/>
        <v>0.1635794417</v>
      </c>
      <c r="I26" s="14">
        <f t="shared" si="74"/>
        <v>0.0258283329</v>
      </c>
      <c r="K26" s="13">
        <v>58.0</v>
      </c>
      <c r="L26" s="13">
        <v>127.0</v>
      </c>
      <c r="M26" s="13">
        <v>1.0</v>
      </c>
      <c r="N26" s="13">
        <v>0.0</v>
      </c>
      <c r="O26" s="14">
        <f t="shared" ref="O26:R26" si="75">K26/$K$128</f>
        <v>0.5544117647</v>
      </c>
      <c r="P26" s="14">
        <f t="shared" si="75"/>
        <v>1.213970588</v>
      </c>
      <c r="Q26" s="14">
        <f t="shared" si="75"/>
        <v>0.009558823529</v>
      </c>
      <c r="R26" s="14">
        <f t="shared" si="75"/>
        <v>0</v>
      </c>
      <c r="T26" s="13">
        <v>29.0</v>
      </c>
      <c r="U26" s="13">
        <v>20.0</v>
      </c>
      <c r="W26" s="13">
        <v>0.0</v>
      </c>
      <c r="X26" s="14">
        <f t="shared" ref="X26:Y26" si="76">T26/$T$128</f>
        <v>0.3436899423</v>
      </c>
      <c r="Y26" s="14">
        <f t="shared" si="76"/>
        <v>0.2370275464</v>
      </c>
      <c r="Z26" s="14"/>
      <c r="AA26" s="14">
        <f t="shared" si="8"/>
        <v>0</v>
      </c>
      <c r="AC26" s="13">
        <v>63.0</v>
      </c>
      <c r="AD26" s="13">
        <v>45.0</v>
      </c>
      <c r="AE26" s="13">
        <v>14.0</v>
      </c>
      <c r="AF26" s="13">
        <v>1.0</v>
      </c>
      <c r="AG26" s="11">
        <f t="shared" ref="AG26:AJ26" si="77">AC26/$AC$128</f>
        <v>0.7198753463</v>
      </c>
      <c r="AH26" s="11">
        <f t="shared" si="77"/>
        <v>0.5141966759</v>
      </c>
      <c r="AI26" s="11">
        <f t="shared" si="77"/>
        <v>0.1599722992</v>
      </c>
      <c r="AJ26" s="11">
        <f t="shared" si="77"/>
        <v>0.0114265928</v>
      </c>
    </row>
    <row r="27">
      <c r="B27" s="13">
        <v>93.0</v>
      </c>
      <c r="C27" s="13">
        <v>159.0</v>
      </c>
      <c r="D27" s="13">
        <v>13.0</v>
      </c>
      <c r="E27" s="13">
        <v>10.0</v>
      </c>
      <c r="F27" s="14">
        <f t="shared" ref="F27:I27" si="78">B27/$B$128</f>
        <v>0.8006783199</v>
      </c>
      <c r="G27" s="14">
        <f t="shared" si="78"/>
        <v>1.368901644</v>
      </c>
      <c r="H27" s="14">
        <f t="shared" si="78"/>
        <v>0.1119227759</v>
      </c>
      <c r="I27" s="14">
        <f t="shared" si="78"/>
        <v>0.086094443</v>
      </c>
      <c r="K27" s="13">
        <v>134.0</v>
      </c>
      <c r="L27" s="13">
        <v>119.0</v>
      </c>
      <c r="M27" s="13">
        <v>2.0</v>
      </c>
      <c r="N27" s="13">
        <v>1.0</v>
      </c>
      <c r="O27" s="14">
        <f t="shared" ref="O27:R27" si="79">K27/$K$128</f>
        <v>1.280882353</v>
      </c>
      <c r="P27" s="14">
        <f t="shared" si="79"/>
        <v>1.1375</v>
      </c>
      <c r="Q27" s="14">
        <f t="shared" si="79"/>
        <v>0.01911764706</v>
      </c>
      <c r="R27" s="14">
        <f t="shared" si="79"/>
        <v>0.009558823529</v>
      </c>
      <c r="T27" s="13">
        <v>141.0</v>
      </c>
      <c r="U27" s="13">
        <v>1.0</v>
      </c>
      <c r="W27" s="13">
        <v>0.0</v>
      </c>
      <c r="X27" s="14">
        <f t="shared" ref="X27:Y27" si="80">T27/$T$128</f>
        <v>1.671044202</v>
      </c>
      <c r="Y27" s="14">
        <f t="shared" si="80"/>
        <v>0.01185137732</v>
      </c>
      <c r="Z27" s="14"/>
      <c r="AA27" s="14">
        <f t="shared" si="8"/>
        <v>0</v>
      </c>
      <c r="AC27" s="13">
        <v>62.0</v>
      </c>
      <c r="AD27" s="13">
        <v>64.0</v>
      </c>
      <c r="AE27" s="13">
        <v>1.0</v>
      </c>
      <c r="AF27" s="13">
        <v>12.0</v>
      </c>
      <c r="AG27" s="11">
        <f t="shared" ref="AG27:AJ27" si="81">AC27/$AC$128</f>
        <v>0.7084487535</v>
      </c>
      <c r="AH27" s="11">
        <f t="shared" si="81"/>
        <v>0.7313019391</v>
      </c>
      <c r="AI27" s="11">
        <f t="shared" si="81"/>
        <v>0.0114265928</v>
      </c>
      <c r="AJ27" s="11">
        <f t="shared" si="81"/>
        <v>0.1371191136</v>
      </c>
    </row>
    <row r="28">
      <c r="B28" s="13">
        <v>194.0</v>
      </c>
      <c r="C28" s="13">
        <v>111.0</v>
      </c>
      <c r="E28" s="13">
        <v>8.0</v>
      </c>
      <c r="F28" s="14">
        <f t="shared" ref="F28:G28" si="82">B28/$B$128</f>
        <v>1.670232194</v>
      </c>
      <c r="G28" s="14">
        <f t="shared" si="82"/>
        <v>0.9556483172</v>
      </c>
      <c r="H28" s="14"/>
      <c r="I28" s="14">
        <f t="shared" ref="I28:I36" si="87">E28/$B$128</f>
        <v>0.0688755544</v>
      </c>
      <c r="K28" s="13">
        <v>77.0</v>
      </c>
      <c r="L28" s="13">
        <v>81.0</v>
      </c>
      <c r="M28" s="13">
        <v>7.0</v>
      </c>
      <c r="N28" s="13">
        <v>1.0</v>
      </c>
      <c r="O28" s="14">
        <f t="shared" ref="O28:R28" si="83">K28/$K$128</f>
        <v>0.7360294118</v>
      </c>
      <c r="P28" s="14">
        <f t="shared" si="83"/>
        <v>0.7742647059</v>
      </c>
      <c r="Q28" s="14">
        <f t="shared" si="83"/>
        <v>0.06691176471</v>
      </c>
      <c r="R28" s="14">
        <f t="shared" si="83"/>
        <v>0.009558823529</v>
      </c>
      <c r="T28" s="13">
        <v>40.0</v>
      </c>
      <c r="U28" s="13">
        <v>50.0</v>
      </c>
      <c r="W28" s="13">
        <v>1.0</v>
      </c>
      <c r="X28" s="14">
        <f t="shared" ref="X28:Y28" si="84">T28/$T$128</f>
        <v>0.4740550929</v>
      </c>
      <c r="Y28" s="14">
        <f t="shared" si="84"/>
        <v>0.5925688661</v>
      </c>
      <c r="Z28" s="14"/>
      <c r="AA28" s="14">
        <f t="shared" si="8"/>
        <v>0.01185137732</v>
      </c>
      <c r="AC28" s="13">
        <v>44.0</v>
      </c>
      <c r="AD28" s="13">
        <v>42.0</v>
      </c>
      <c r="AE28" s="13">
        <v>9.0</v>
      </c>
      <c r="AF28" s="13">
        <v>20.0</v>
      </c>
      <c r="AG28" s="11">
        <f t="shared" ref="AG28:AJ28" si="85">AC28/$AC$128</f>
        <v>0.5027700831</v>
      </c>
      <c r="AH28" s="11">
        <f t="shared" si="85"/>
        <v>0.4799168975</v>
      </c>
      <c r="AI28" s="11">
        <f t="shared" si="85"/>
        <v>0.1028393352</v>
      </c>
      <c r="AJ28" s="11">
        <f t="shared" si="85"/>
        <v>0.228531856</v>
      </c>
    </row>
    <row r="29">
      <c r="B29" s="13">
        <v>150.0</v>
      </c>
      <c r="C29" s="13">
        <v>59.0</v>
      </c>
      <c r="E29" s="13">
        <v>13.0</v>
      </c>
      <c r="F29" s="14">
        <f t="shared" ref="F29:G29" si="86">B29/$B$128</f>
        <v>1.291416645</v>
      </c>
      <c r="G29" s="14">
        <f t="shared" si="86"/>
        <v>0.5079572137</v>
      </c>
      <c r="H29" s="14"/>
      <c r="I29" s="14">
        <f t="shared" si="87"/>
        <v>0.1119227759</v>
      </c>
      <c r="K29" s="13">
        <v>79.0</v>
      </c>
      <c r="L29" s="13">
        <v>63.0</v>
      </c>
      <c r="M29" s="13">
        <v>4.0</v>
      </c>
      <c r="N29" s="13">
        <v>3.0</v>
      </c>
      <c r="O29" s="14">
        <f t="shared" ref="O29:R29" si="88">K29/$K$128</f>
        <v>0.7551470588</v>
      </c>
      <c r="P29" s="14">
        <f t="shared" si="88"/>
        <v>0.6022058824</v>
      </c>
      <c r="Q29" s="14">
        <f t="shared" si="88"/>
        <v>0.03823529412</v>
      </c>
      <c r="R29" s="14">
        <f t="shared" si="88"/>
        <v>0.02867647059</v>
      </c>
      <c r="T29" s="13">
        <v>55.0</v>
      </c>
      <c r="U29" s="13">
        <v>59.0</v>
      </c>
      <c r="W29" s="13">
        <v>3.0</v>
      </c>
      <c r="X29" s="14">
        <f t="shared" ref="X29:Y29" si="89">T29/$T$128</f>
        <v>0.6518257527</v>
      </c>
      <c r="Y29" s="14">
        <f t="shared" si="89"/>
        <v>0.699231262</v>
      </c>
      <c r="Z29" s="14"/>
      <c r="AA29" s="14">
        <f t="shared" si="8"/>
        <v>0.03555413197</v>
      </c>
      <c r="AC29" s="13">
        <v>62.0</v>
      </c>
      <c r="AD29" s="13">
        <v>44.0</v>
      </c>
      <c r="AE29" s="13">
        <v>11.0</v>
      </c>
      <c r="AF29" s="13">
        <v>32.0</v>
      </c>
      <c r="AG29" s="11">
        <f t="shared" ref="AG29:AJ29" si="90">AC29/$AC$128</f>
        <v>0.7084487535</v>
      </c>
      <c r="AH29" s="11">
        <f t="shared" si="90"/>
        <v>0.5027700831</v>
      </c>
      <c r="AI29" s="11">
        <f t="shared" si="90"/>
        <v>0.1256925208</v>
      </c>
      <c r="AJ29" s="11">
        <f t="shared" si="90"/>
        <v>0.3656509695</v>
      </c>
    </row>
    <row r="30">
      <c r="B30" s="13">
        <v>104.0</v>
      </c>
      <c r="C30" s="13">
        <v>42.0</v>
      </c>
      <c r="E30" s="13">
        <v>13.0</v>
      </c>
      <c r="F30" s="14">
        <f t="shared" ref="F30:G30" si="91">B30/$B$128</f>
        <v>0.8953822071</v>
      </c>
      <c r="G30" s="14">
        <f t="shared" si="91"/>
        <v>0.3615966606</v>
      </c>
      <c r="H30" s="14"/>
      <c r="I30" s="14">
        <f t="shared" si="87"/>
        <v>0.1119227759</v>
      </c>
      <c r="K30" s="13">
        <v>149.0</v>
      </c>
      <c r="L30" s="13">
        <v>34.0</v>
      </c>
      <c r="M30" s="13">
        <v>32.0</v>
      </c>
      <c r="N30" s="13">
        <v>1.0</v>
      </c>
      <c r="O30" s="14">
        <f t="shared" ref="O30:R30" si="92">K30/$K$128</f>
        <v>1.424264706</v>
      </c>
      <c r="P30" s="14">
        <f t="shared" si="92"/>
        <v>0.325</v>
      </c>
      <c r="Q30" s="14">
        <f t="shared" si="92"/>
        <v>0.3058823529</v>
      </c>
      <c r="R30" s="14">
        <f t="shared" si="92"/>
        <v>0.009558823529</v>
      </c>
      <c r="T30" s="13">
        <v>80.0</v>
      </c>
      <c r="U30" s="13">
        <v>9.0</v>
      </c>
      <c r="W30" s="13">
        <v>0.0</v>
      </c>
      <c r="X30" s="14">
        <f t="shared" ref="X30:Y30" si="93">T30/$T$128</f>
        <v>0.9481101858</v>
      </c>
      <c r="Y30" s="14">
        <f t="shared" si="93"/>
        <v>0.1066623959</v>
      </c>
      <c r="Z30" s="14"/>
      <c r="AA30" s="14">
        <f t="shared" si="8"/>
        <v>0</v>
      </c>
      <c r="AC30" s="13">
        <v>156.0</v>
      </c>
      <c r="AD30" s="13">
        <v>25.0</v>
      </c>
      <c r="AE30" s="13">
        <v>6.0</v>
      </c>
      <c r="AF30" s="13">
        <v>5.0</v>
      </c>
      <c r="AG30" s="11">
        <f t="shared" ref="AG30:AJ30" si="94">AC30/$AC$128</f>
        <v>1.782548476</v>
      </c>
      <c r="AH30" s="11">
        <f t="shared" si="94"/>
        <v>0.2856648199</v>
      </c>
      <c r="AI30" s="11">
        <f t="shared" si="94"/>
        <v>0.06855955679</v>
      </c>
      <c r="AJ30" s="11">
        <f t="shared" si="94"/>
        <v>0.05713296399</v>
      </c>
    </row>
    <row r="31">
      <c r="B31" s="13">
        <v>84.0</v>
      </c>
      <c r="C31" s="13">
        <v>59.0</v>
      </c>
      <c r="E31" s="13">
        <v>9.0</v>
      </c>
      <c r="F31" s="14">
        <f t="shared" ref="F31:G31" si="95">B31/$B$128</f>
        <v>0.7231933212</v>
      </c>
      <c r="G31" s="14">
        <f t="shared" si="95"/>
        <v>0.5079572137</v>
      </c>
      <c r="H31" s="14"/>
      <c r="I31" s="14">
        <f t="shared" si="87"/>
        <v>0.0774849987</v>
      </c>
      <c r="K31" s="13">
        <v>164.0</v>
      </c>
      <c r="L31" s="13">
        <v>86.0</v>
      </c>
      <c r="M31" s="13">
        <v>3.0</v>
      </c>
      <c r="N31" s="13"/>
      <c r="O31" s="14">
        <f t="shared" ref="O31:Q31" si="96">K31/$K$128</f>
        <v>1.567647059</v>
      </c>
      <c r="P31" s="14">
        <f t="shared" si="96"/>
        <v>0.8220588235</v>
      </c>
      <c r="Q31" s="14">
        <f t="shared" si="96"/>
        <v>0.02867647059</v>
      </c>
      <c r="R31" s="14"/>
      <c r="T31" s="13">
        <v>88.0</v>
      </c>
      <c r="U31" s="13">
        <v>55.0</v>
      </c>
      <c r="W31" s="13">
        <v>1.0</v>
      </c>
      <c r="X31" s="14">
        <f t="shared" ref="X31:Y31" si="97">T31/$T$128</f>
        <v>1.042921204</v>
      </c>
      <c r="Y31" s="14">
        <f t="shared" si="97"/>
        <v>0.6518257527</v>
      </c>
      <c r="Z31" s="14"/>
      <c r="AA31" s="14">
        <f t="shared" si="8"/>
        <v>0.01185137732</v>
      </c>
      <c r="AC31" s="13">
        <v>145.0</v>
      </c>
      <c r="AD31" s="13">
        <v>23.0</v>
      </c>
      <c r="AE31" s="13">
        <v>13.0</v>
      </c>
      <c r="AF31" s="13">
        <v>4.0</v>
      </c>
      <c r="AG31" s="11">
        <f t="shared" ref="AG31:AJ31" si="98">AC31/$AC$128</f>
        <v>1.656855956</v>
      </c>
      <c r="AH31" s="11">
        <f t="shared" si="98"/>
        <v>0.2628116343</v>
      </c>
      <c r="AI31" s="11">
        <f t="shared" si="98"/>
        <v>0.1485457064</v>
      </c>
      <c r="AJ31" s="11">
        <f t="shared" si="98"/>
        <v>0.04570637119</v>
      </c>
    </row>
    <row r="32">
      <c r="B32" s="13">
        <v>104.0</v>
      </c>
      <c r="C32" s="13">
        <v>74.0</v>
      </c>
      <c r="E32" s="13">
        <v>6.0</v>
      </c>
      <c r="F32" s="14">
        <f t="shared" ref="F32:G32" si="99">B32/$B$128</f>
        <v>0.8953822071</v>
      </c>
      <c r="G32" s="14">
        <f t="shared" si="99"/>
        <v>0.6370988782</v>
      </c>
      <c r="H32" s="14"/>
      <c r="I32" s="14">
        <f t="shared" si="87"/>
        <v>0.0516566658</v>
      </c>
      <c r="K32" s="13">
        <v>104.0</v>
      </c>
      <c r="L32" s="13">
        <v>135.0</v>
      </c>
      <c r="M32" s="13">
        <v>9.0</v>
      </c>
      <c r="N32" s="13"/>
      <c r="O32" s="14">
        <f t="shared" ref="O32:Q32" si="100">K32/$K$128</f>
        <v>0.9941176471</v>
      </c>
      <c r="P32" s="14">
        <f t="shared" si="100"/>
        <v>1.290441176</v>
      </c>
      <c r="Q32" s="14">
        <f t="shared" si="100"/>
        <v>0.08602941176</v>
      </c>
      <c r="R32" s="14"/>
      <c r="T32" s="13">
        <v>73.0</v>
      </c>
      <c r="U32" s="13">
        <v>128.0</v>
      </c>
      <c r="W32" s="13">
        <v>6.0</v>
      </c>
      <c r="X32" s="14">
        <f t="shared" ref="X32:Y32" si="101">T32/$T$128</f>
        <v>0.8651505445</v>
      </c>
      <c r="Y32" s="14">
        <f t="shared" si="101"/>
        <v>1.516976297</v>
      </c>
      <c r="Z32" s="14"/>
      <c r="AA32" s="14">
        <f t="shared" si="8"/>
        <v>0.07110826393</v>
      </c>
      <c r="AC32" s="13">
        <v>78.0</v>
      </c>
      <c r="AD32" s="13">
        <v>76.0</v>
      </c>
      <c r="AE32" s="13">
        <v>8.0</v>
      </c>
      <c r="AF32" s="13">
        <v>0.0</v>
      </c>
      <c r="AG32" s="11">
        <f t="shared" ref="AG32:AJ32" si="102">AC32/$AC$128</f>
        <v>0.8912742382</v>
      </c>
      <c r="AH32" s="11">
        <f t="shared" si="102"/>
        <v>0.8684210526</v>
      </c>
      <c r="AI32" s="11">
        <f t="shared" si="102"/>
        <v>0.09141274238</v>
      </c>
      <c r="AJ32" s="11">
        <f t="shared" si="102"/>
        <v>0</v>
      </c>
    </row>
    <row r="33">
      <c r="B33" s="13">
        <v>73.0</v>
      </c>
      <c r="E33" s="13">
        <v>8.0</v>
      </c>
      <c r="F33" s="14">
        <f t="shared" ref="F33:F40" si="106">B33/$B$128</f>
        <v>0.6284894339</v>
      </c>
      <c r="G33" s="14"/>
      <c r="H33" s="14"/>
      <c r="I33" s="14">
        <f t="shared" si="87"/>
        <v>0.0688755544</v>
      </c>
      <c r="K33" s="13">
        <v>116.0</v>
      </c>
      <c r="L33" s="13">
        <v>63.0</v>
      </c>
      <c r="M33" s="13">
        <v>17.0</v>
      </c>
      <c r="N33" s="13"/>
      <c r="O33" s="14">
        <f t="shared" ref="O33:Q33" si="103">K33/$K$128</f>
        <v>1.108823529</v>
      </c>
      <c r="P33" s="14">
        <f t="shared" si="103"/>
        <v>0.6022058824</v>
      </c>
      <c r="Q33" s="14">
        <f t="shared" si="103"/>
        <v>0.1625</v>
      </c>
      <c r="R33" s="14"/>
      <c r="T33" s="13">
        <v>41.0</v>
      </c>
      <c r="U33" s="13">
        <v>53.0</v>
      </c>
      <c r="W33" s="13">
        <v>4.0</v>
      </c>
      <c r="X33" s="14">
        <f t="shared" ref="X33:Y33" si="104">T33/$T$128</f>
        <v>0.4859064702</v>
      </c>
      <c r="Y33" s="14">
        <f t="shared" si="104"/>
        <v>0.6281229981</v>
      </c>
      <c r="Z33" s="14"/>
      <c r="AA33" s="14">
        <f t="shared" si="8"/>
        <v>0.04740550929</v>
      </c>
      <c r="AC33" s="13">
        <v>119.0</v>
      </c>
      <c r="AD33" s="13">
        <v>32.0</v>
      </c>
      <c r="AE33" s="13">
        <v>9.0</v>
      </c>
      <c r="AF33" s="13">
        <v>43.0</v>
      </c>
      <c r="AG33" s="11">
        <f t="shared" ref="AG33:AJ33" si="105">AC33/$AC$128</f>
        <v>1.359764543</v>
      </c>
      <c r="AH33" s="11">
        <f t="shared" si="105"/>
        <v>0.3656509695</v>
      </c>
      <c r="AI33" s="11">
        <f t="shared" si="105"/>
        <v>0.1028393352</v>
      </c>
      <c r="AJ33" s="11">
        <f t="shared" si="105"/>
        <v>0.4913434903</v>
      </c>
    </row>
    <row r="34">
      <c r="B34" s="13">
        <v>82.0</v>
      </c>
      <c r="E34" s="13">
        <v>3.0</v>
      </c>
      <c r="F34" s="14">
        <f t="shared" si="106"/>
        <v>0.7059744326</v>
      </c>
      <c r="G34" s="14"/>
      <c r="H34" s="14"/>
      <c r="I34" s="14">
        <f t="shared" si="87"/>
        <v>0.0258283329</v>
      </c>
      <c r="K34" s="13">
        <v>133.0</v>
      </c>
      <c r="L34" s="13">
        <v>93.0</v>
      </c>
      <c r="M34" s="13">
        <v>5.0</v>
      </c>
      <c r="N34" s="13"/>
      <c r="O34" s="14">
        <f t="shared" ref="O34:Q34" si="107">K34/$K$128</f>
        <v>1.271323529</v>
      </c>
      <c r="P34" s="14">
        <f t="shared" si="107"/>
        <v>0.8889705882</v>
      </c>
      <c r="Q34" s="14">
        <f t="shared" si="107"/>
        <v>0.04779411765</v>
      </c>
      <c r="R34" s="14"/>
      <c r="T34" s="13">
        <v>43.0</v>
      </c>
      <c r="U34" s="13">
        <v>54.0</v>
      </c>
      <c r="W34" s="13">
        <v>8.0</v>
      </c>
      <c r="X34" s="14">
        <f t="shared" ref="X34:Y34" si="108">T34/$T$128</f>
        <v>0.5096092249</v>
      </c>
      <c r="Y34" s="14">
        <f t="shared" si="108"/>
        <v>0.6399743754</v>
      </c>
      <c r="Z34" s="14"/>
      <c r="AA34" s="14">
        <f t="shared" si="8"/>
        <v>0.09481101858</v>
      </c>
      <c r="AC34" s="13">
        <v>76.0</v>
      </c>
      <c r="AD34" s="13">
        <v>53.0</v>
      </c>
      <c r="AE34" s="13">
        <v>3.0</v>
      </c>
      <c r="AF34" s="13">
        <v>3.0</v>
      </c>
      <c r="AG34" s="11">
        <f t="shared" ref="AG34:AJ34" si="109">AC34/$AC$128</f>
        <v>0.8684210526</v>
      </c>
      <c r="AH34" s="11">
        <f t="shared" si="109"/>
        <v>0.6056094183</v>
      </c>
      <c r="AI34" s="11">
        <f t="shared" si="109"/>
        <v>0.03427977839</v>
      </c>
      <c r="AJ34" s="11">
        <f t="shared" si="109"/>
        <v>0.03427977839</v>
      </c>
    </row>
    <row r="35">
      <c r="B35" s="13">
        <v>81.0</v>
      </c>
      <c r="E35" s="13">
        <v>11.0</v>
      </c>
      <c r="F35" s="14">
        <f t="shared" si="106"/>
        <v>0.6973649883</v>
      </c>
      <c r="G35" s="14"/>
      <c r="H35" s="14"/>
      <c r="I35" s="14">
        <f t="shared" si="87"/>
        <v>0.09470388729</v>
      </c>
      <c r="K35" s="13">
        <v>117.0</v>
      </c>
      <c r="L35" s="13">
        <v>111.0</v>
      </c>
      <c r="M35" s="13">
        <v>47.0</v>
      </c>
      <c r="N35" s="13"/>
      <c r="O35" s="14">
        <f t="shared" ref="O35:Q35" si="110">K35/$K$128</f>
        <v>1.118382353</v>
      </c>
      <c r="P35" s="14">
        <f t="shared" si="110"/>
        <v>1.061029412</v>
      </c>
      <c r="Q35" s="14">
        <f t="shared" si="110"/>
        <v>0.4492647059</v>
      </c>
      <c r="R35" s="14"/>
      <c r="T35" s="13">
        <v>126.0</v>
      </c>
      <c r="U35" s="13">
        <v>21.0</v>
      </c>
      <c r="W35" s="13">
        <v>1.0</v>
      </c>
      <c r="X35" s="14">
        <f t="shared" ref="X35:Y35" si="111">T35/$T$128</f>
        <v>1.493273543</v>
      </c>
      <c r="Y35" s="14">
        <f t="shared" si="111"/>
        <v>0.2488789238</v>
      </c>
      <c r="Z35" s="14"/>
      <c r="AA35" s="14">
        <f t="shared" si="8"/>
        <v>0.01185137732</v>
      </c>
      <c r="AC35" s="13">
        <v>77.0</v>
      </c>
      <c r="AD35" s="13">
        <v>28.0</v>
      </c>
      <c r="AE35" s="13">
        <v>4.0</v>
      </c>
      <c r="AF35" s="13">
        <v>15.0</v>
      </c>
      <c r="AG35" s="11">
        <f t="shared" ref="AG35:AJ35" si="112">AC35/$AC$128</f>
        <v>0.8798476454</v>
      </c>
      <c r="AH35" s="11">
        <f t="shared" si="112"/>
        <v>0.3199445983</v>
      </c>
      <c r="AI35" s="11">
        <f t="shared" si="112"/>
        <v>0.04570637119</v>
      </c>
      <c r="AJ35" s="11">
        <f t="shared" si="112"/>
        <v>0.171398892</v>
      </c>
    </row>
    <row r="36">
      <c r="B36" s="13">
        <v>136.0</v>
      </c>
      <c r="E36" s="13">
        <v>29.0</v>
      </c>
      <c r="F36" s="14">
        <f t="shared" si="106"/>
        <v>1.170884425</v>
      </c>
      <c r="G36" s="14"/>
      <c r="H36" s="14"/>
      <c r="I36" s="14">
        <f t="shared" si="87"/>
        <v>0.2496738847</v>
      </c>
      <c r="K36" s="13">
        <v>108.0</v>
      </c>
      <c r="L36" s="13">
        <v>112.0</v>
      </c>
      <c r="M36" s="13">
        <v>21.0</v>
      </c>
      <c r="N36" s="13"/>
      <c r="O36" s="14">
        <f t="shared" ref="O36:Q36" si="113">K36/$K$128</f>
        <v>1.032352941</v>
      </c>
      <c r="P36" s="14">
        <f t="shared" si="113"/>
        <v>1.070588235</v>
      </c>
      <c r="Q36" s="14">
        <f t="shared" si="113"/>
        <v>0.2007352941</v>
      </c>
      <c r="R36" s="14"/>
      <c r="T36" s="13">
        <v>86.0</v>
      </c>
      <c r="U36" s="13">
        <v>32.0</v>
      </c>
      <c r="W36" s="13">
        <v>1.0</v>
      </c>
      <c r="X36" s="14">
        <f t="shared" ref="X36:Y36" si="114">T36/$T$128</f>
        <v>1.01921845</v>
      </c>
      <c r="Y36" s="14">
        <f t="shared" si="114"/>
        <v>0.3792440743</v>
      </c>
      <c r="Z36" s="14"/>
      <c r="AA36" s="14">
        <f t="shared" si="8"/>
        <v>0.01185137732</v>
      </c>
      <c r="AC36" s="13">
        <v>68.0</v>
      </c>
      <c r="AD36" s="13">
        <v>94.0</v>
      </c>
      <c r="AE36" s="13">
        <v>10.0</v>
      </c>
      <c r="AF36" s="13">
        <v>1.0</v>
      </c>
      <c r="AG36" s="11">
        <f t="shared" ref="AG36:AJ36" si="115">AC36/$AC$128</f>
        <v>0.7770083102</v>
      </c>
      <c r="AH36" s="11">
        <f t="shared" si="115"/>
        <v>1.074099723</v>
      </c>
      <c r="AI36" s="11">
        <f t="shared" si="115"/>
        <v>0.114265928</v>
      </c>
      <c r="AJ36" s="11">
        <f t="shared" si="115"/>
        <v>0.0114265928</v>
      </c>
    </row>
    <row r="37">
      <c r="B37" s="13">
        <v>73.0</v>
      </c>
      <c r="F37" s="14">
        <f t="shared" si="106"/>
        <v>0.6284894339</v>
      </c>
      <c r="G37" s="14"/>
      <c r="H37" s="14"/>
      <c r="I37" s="14"/>
      <c r="K37" s="13">
        <v>77.0</v>
      </c>
      <c r="L37" s="13">
        <v>78.0</v>
      </c>
      <c r="M37" s="13">
        <v>10.0</v>
      </c>
      <c r="N37" s="13"/>
      <c r="O37" s="14">
        <f t="shared" ref="O37:Q37" si="116">K37/$K$128</f>
        <v>0.7360294118</v>
      </c>
      <c r="P37" s="14">
        <f t="shared" si="116"/>
        <v>0.7455882353</v>
      </c>
      <c r="Q37" s="14">
        <f t="shared" si="116"/>
        <v>0.09558823529</v>
      </c>
      <c r="R37" s="14"/>
      <c r="T37" s="13">
        <v>62.0</v>
      </c>
      <c r="U37" s="13">
        <v>41.0</v>
      </c>
      <c r="W37" s="13">
        <v>0.0</v>
      </c>
      <c r="X37" s="14">
        <f t="shared" ref="X37:Y37" si="117">T37/$T$128</f>
        <v>0.734785394</v>
      </c>
      <c r="Y37" s="14">
        <f t="shared" si="117"/>
        <v>0.4859064702</v>
      </c>
      <c r="Z37" s="14"/>
      <c r="AA37" s="14">
        <f t="shared" si="8"/>
        <v>0</v>
      </c>
      <c r="AC37" s="13">
        <v>124.0</v>
      </c>
      <c r="AD37" s="13">
        <v>38.0</v>
      </c>
      <c r="AE37" s="13">
        <v>10.0</v>
      </c>
      <c r="AF37" s="13">
        <v>23.0</v>
      </c>
      <c r="AG37" s="11">
        <f t="shared" ref="AG37:AJ37" si="118">AC37/$AC$128</f>
        <v>1.416897507</v>
      </c>
      <c r="AH37" s="11">
        <f t="shared" si="118"/>
        <v>0.4342105263</v>
      </c>
      <c r="AI37" s="11">
        <f t="shared" si="118"/>
        <v>0.114265928</v>
      </c>
      <c r="AJ37" s="11">
        <f t="shared" si="118"/>
        <v>0.2628116343</v>
      </c>
    </row>
    <row r="38">
      <c r="B38" s="13">
        <v>203.0</v>
      </c>
      <c r="F38" s="14">
        <f t="shared" si="106"/>
        <v>1.747717193</v>
      </c>
      <c r="G38" s="14"/>
      <c r="H38" s="14"/>
      <c r="I38" s="14"/>
      <c r="K38" s="13">
        <v>148.0</v>
      </c>
      <c r="L38" s="13">
        <v>163.0</v>
      </c>
      <c r="M38" s="13">
        <v>15.0</v>
      </c>
      <c r="N38" s="13"/>
      <c r="O38" s="14">
        <f t="shared" ref="O38:Q38" si="119">K38/$K$128</f>
        <v>1.414705882</v>
      </c>
      <c r="P38" s="14">
        <f t="shared" si="119"/>
        <v>1.558088235</v>
      </c>
      <c r="Q38" s="14">
        <f t="shared" si="119"/>
        <v>0.1433823529</v>
      </c>
      <c r="R38" s="14"/>
      <c r="T38" s="13">
        <v>125.0</v>
      </c>
      <c r="U38" s="13">
        <v>28.0</v>
      </c>
      <c r="W38" s="13">
        <v>2.0</v>
      </c>
      <c r="X38" s="14">
        <f t="shared" ref="X38:Y38" si="120">T38/$T$128</f>
        <v>1.481422165</v>
      </c>
      <c r="Y38" s="14">
        <f t="shared" si="120"/>
        <v>0.331838565</v>
      </c>
      <c r="Z38" s="14"/>
      <c r="AA38" s="14">
        <f t="shared" si="8"/>
        <v>0.02370275464</v>
      </c>
      <c r="AC38" s="13">
        <v>81.0</v>
      </c>
      <c r="AD38" s="13">
        <v>33.0</v>
      </c>
      <c r="AE38" s="13">
        <v>6.0</v>
      </c>
      <c r="AF38" s="13">
        <v>11.0</v>
      </c>
      <c r="AG38" s="11">
        <f t="shared" ref="AG38:AJ38" si="121">AC38/$AC$128</f>
        <v>0.9255540166</v>
      </c>
      <c r="AH38" s="11">
        <f t="shared" si="121"/>
        <v>0.3770775623</v>
      </c>
      <c r="AI38" s="11">
        <f t="shared" si="121"/>
        <v>0.06855955679</v>
      </c>
      <c r="AJ38" s="11">
        <f t="shared" si="121"/>
        <v>0.1256925208</v>
      </c>
    </row>
    <row r="39">
      <c r="B39" s="13">
        <v>193.0</v>
      </c>
      <c r="F39" s="14">
        <f t="shared" si="106"/>
        <v>1.66162275</v>
      </c>
      <c r="G39" s="14"/>
      <c r="H39" s="14"/>
      <c r="I39" s="14"/>
      <c r="K39" s="13">
        <v>60.0</v>
      </c>
      <c r="L39" s="13">
        <v>45.0</v>
      </c>
      <c r="M39" s="13">
        <v>25.0</v>
      </c>
      <c r="N39" s="13"/>
      <c r="O39" s="14">
        <f t="shared" ref="O39:Q39" si="122">K39/$K$128</f>
        <v>0.5735294118</v>
      </c>
      <c r="P39" s="14">
        <f t="shared" si="122"/>
        <v>0.4301470588</v>
      </c>
      <c r="Q39" s="14">
        <f t="shared" si="122"/>
        <v>0.2389705882</v>
      </c>
      <c r="R39" s="14"/>
      <c r="T39" s="13">
        <v>67.0</v>
      </c>
      <c r="U39" s="13">
        <v>48.0</v>
      </c>
      <c r="W39" s="13">
        <v>11.0</v>
      </c>
      <c r="X39" s="14">
        <f t="shared" ref="X39:Y39" si="123">T39/$T$128</f>
        <v>0.7940422806</v>
      </c>
      <c r="Y39" s="14">
        <f t="shared" si="123"/>
        <v>0.5688661115</v>
      </c>
      <c r="Z39" s="14"/>
      <c r="AA39" s="14">
        <f t="shared" si="8"/>
        <v>0.1303651505</v>
      </c>
      <c r="AC39" s="13">
        <v>95.0</v>
      </c>
      <c r="AD39" s="13">
        <v>66.0</v>
      </c>
      <c r="AE39" s="13">
        <v>13.0</v>
      </c>
      <c r="AF39" s="13">
        <v>9.0</v>
      </c>
      <c r="AG39" s="11">
        <f t="shared" ref="AG39:AJ39" si="124">AC39/$AC$128</f>
        <v>1.085526316</v>
      </c>
      <c r="AH39" s="11">
        <f t="shared" si="124"/>
        <v>0.7541551247</v>
      </c>
      <c r="AI39" s="11">
        <f t="shared" si="124"/>
        <v>0.1485457064</v>
      </c>
      <c r="AJ39" s="11">
        <f t="shared" si="124"/>
        <v>0.1028393352</v>
      </c>
    </row>
    <row r="40">
      <c r="B40" s="13">
        <v>125.0</v>
      </c>
      <c r="F40" s="14">
        <f t="shared" si="106"/>
        <v>1.076180537</v>
      </c>
      <c r="G40" s="14"/>
      <c r="H40" s="14"/>
      <c r="I40" s="14"/>
      <c r="K40" s="13">
        <v>75.0</v>
      </c>
      <c r="L40" s="13">
        <v>44.0</v>
      </c>
      <c r="M40" s="13">
        <v>10.0</v>
      </c>
      <c r="N40" s="13"/>
      <c r="O40" s="14">
        <f t="shared" ref="O40:Q40" si="125">K40/$K$128</f>
        <v>0.7169117647</v>
      </c>
      <c r="P40" s="14">
        <f t="shared" si="125"/>
        <v>0.4205882353</v>
      </c>
      <c r="Q40" s="14">
        <f t="shared" si="125"/>
        <v>0.09558823529</v>
      </c>
      <c r="R40" s="14"/>
      <c r="T40" s="13">
        <v>120.0</v>
      </c>
      <c r="U40" s="13">
        <v>67.0</v>
      </c>
      <c r="W40" s="13">
        <v>0.0</v>
      </c>
      <c r="X40" s="14">
        <f t="shared" ref="X40:Y40" si="126">T40/$T$128</f>
        <v>1.422165279</v>
      </c>
      <c r="Y40" s="14">
        <f t="shared" si="126"/>
        <v>0.7940422806</v>
      </c>
      <c r="Z40" s="14"/>
      <c r="AA40" s="14">
        <f t="shared" si="8"/>
        <v>0</v>
      </c>
      <c r="AC40" s="13">
        <v>76.0</v>
      </c>
      <c r="AD40" s="13">
        <v>37.0</v>
      </c>
      <c r="AE40" s="13">
        <v>1.0</v>
      </c>
      <c r="AF40" s="13">
        <v>2.0</v>
      </c>
      <c r="AG40" s="11">
        <f t="shared" ref="AG40:AJ40" si="127">AC40/$AC$128</f>
        <v>0.8684210526</v>
      </c>
      <c r="AH40" s="11">
        <f t="shared" si="127"/>
        <v>0.4227839335</v>
      </c>
      <c r="AI40" s="11">
        <f t="shared" si="127"/>
        <v>0.0114265928</v>
      </c>
      <c r="AJ40" s="11">
        <f t="shared" si="127"/>
        <v>0.0228531856</v>
      </c>
    </row>
    <row r="41">
      <c r="F41" s="14"/>
      <c r="G41" s="14"/>
      <c r="H41" s="14"/>
      <c r="I41" s="14"/>
      <c r="K41" s="13">
        <v>152.0</v>
      </c>
      <c r="L41" s="13">
        <v>93.0</v>
      </c>
      <c r="M41" s="13">
        <v>27.0</v>
      </c>
      <c r="N41" s="13"/>
      <c r="O41" s="14">
        <f t="shared" ref="O41:Q41" si="128">K41/$K$128</f>
        <v>1.452941176</v>
      </c>
      <c r="P41" s="14">
        <f t="shared" si="128"/>
        <v>0.8889705882</v>
      </c>
      <c r="Q41" s="14">
        <f t="shared" si="128"/>
        <v>0.2580882353</v>
      </c>
      <c r="R41" s="14"/>
      <c r="T41" s="13">
        <v>15.0</v>
      </c>
      <c r="U41" s="13">
        <v>34.0</v>
      </c>
      <c r="W41" s="13">
        <v>0.0</v>
      </c>
      <c r="X41" s="14">
        <f t="shared" ref="X41:Y41" si="129">T41/$T$128</f>
        <v>0.1777706598</v>
      </c>
      <c r="Y41" s="14">
        <f t="shared" si="129"/>
        <v>0.402946829</v>
      </c>
      <c r="Z41" s="14"/>
      <c r="AA41" s="14">
        <f t="shared" si="8"/>
        <v>0</v>
      </c>
      <c r="AC41" s="13">
        <v>93.0</v>
      </c>
      <c r="AD41" s="13">
        <v>57.0</v>
      </c>
      <c r="AE41" s="13">
        <v>10.0</v>
      </c>
      <c r="AF41" s="13">
        <v>2.0</v>
      </c>
      <c r="AG41" s="11">
        <f t="shared" ref="AG41:AJ41" si="130">AC41/$AC$128</f>
        <v>1.06267313</v>
      </c>
      <c r="AH41" s="11">
        <f t="shared" si="130"/>
        <v>0.6513157895</v>
      </c>
      <c r="AI41" s="11">
        <f t="shared" si="130"/>
        <v>0.114265928</v>
      </c>
      <c r="AJ41" s="11">
        <f t="shared" si="130"/>
        <v>0.0228531856</v>
      </c>
    </row>
    <row r="42">
      <c r="F42" s="14"/>
      <c r="G42" s="14"/>
      <c r="H42" s="14"/>
      <c r="I42" s="14"/>
      <c r="K42" s="13">
        <v>153.0</v>
      </c>
      <c r="L42" s="13">
        <v>20.0</v>
      </c>
      <c r="M42" s="13">
        <v>33.0</v>
      </c>
      <c r="N42" s="13"/>
      <c r="O42" s="14">
        <f t="shared" ref="O42:Q42" si="131">K42/$K$128</f>
        <v>1.4625</v>
      </c>
      <c r="P42" s="14">
        <f t="shared" si="131"/>
        <v>0.1911764706</v>
      </c>
      <c r="Q42" s="14">
        <f t="shared" si="131"/>
        <v>0.3154411765</v>
      </c>
      <c r="R42" s="14"/>
      <c r="T42" s="13">
        <v>143.0</v>
      </c>
      <c r="U42" s="13">
        <v>40.0</v>
      </c>
      <c r="W42" s="13">
        <v>0.0</v>
      </c>
      <c r="X42" s="14">
        <f t="shared" ref="X42:Y42" si="132">T42/$T$128</f>
        <v>1.694746957</v>
      </c>
      <c r="Y42" s="14">
        <f t="shared" si="132"/>
        <v>0.4740550929</v>
      </c>
      <c r="Z42" s="14"/>
      <c r="AA42" s="14">
        <f t="shared" si="8"/>
        <v>0</v>
      </c>
      <c r="AC42" s="13">
        <v>16.0</v>
      </c>
      <c r="AD42" s="13">
        <v>26.0</v>
      </c>
      <c r="AE42" s="13">
        <v>12.0</v>
      </c>
      <c r="AF42" s="13">
        <v>0.0</v>
      </c>
      <c r="AG42" s="11">
        <f t="shared" ref="AG42:AJ42" si="133">AC42/$AC$128</f>
        <v>0.1828254848</v>
      </c>
      <c r="AH42" s="11">
        <f t="shared" si="133"/>
        <v>0.2970914127</v>
      </c>
      <c r="AI42" s="11">
        <f t="shared" si="133"/>
        <v>0.1371191136</v>
      </c>
      <c r="AJ42" s="11">
        <f t="shared" si="133"/>
        <v>0</v>
      </c>
    </row>
    <row r="43">
      <c r="F43" s="14"/>
      <c r="G43" s="14"/>
      <c r="H43" s="14"/>
      <c r="I43" s="14"/>
      <c r="K43" s="13">
        <v>79.0</v>
      </c>
      <c r="L43" s="13">
        <v>14.0</v>
      </c>
      <c r="M43" s="13">
        <v>5.0</v>
      </c>
      <c r="O43" s="14">
        <f t="shared" ref="O43:Q43" si="134">K43/$K$128</f>
        <v>0.7551470588</v>
      </c>
      <c r="P43" s="14">
        <f t="shared" si="134"/>
        <v>0.1338235294</v>
      </c>
      <c r="Q43" s="14">
        <f t="shared" si="134"/>
        <v>0.04779411765</v>
      </c>
      <c r="R43" s="14"/>
      <c r="T43" s="13">
        <v>112.0</v>
      </c>
      <c r="U43" s="13">
        <v>7.0</v>
      </c>
      <c r="W43" s="13">
        <v>7.0</v>
      </c>
      <c r="X43" s="14">
        <f t="shared" ref="X43:Y43" si="135">T43/$T$128</f>
        <v>1.32735426</v>
      </c>
      <c r="Y43" s="14">
        <f t="shared" si="135"/>
        <v>0.08295964126</v>
      </c>
      <c r="Z43" s="14"/>
      <c r="AA43" s="14">
        <f t="shared" si="8"/>
        <v>0.08295964126</v>
      </c>
      <c r="AC43" s="13">
        <v>108.0</v>
      </c>
      <c r="AD43" s="13">
        <v>103.0</v>
      </c>
      <c r="AE43" s="13">
        <v>9.0</v>
      </c>
      <c r="AF43" s="13">
        <v>2.0</v>
      </c>
      <c r="AG43" s="11">
        <f t="shared" ref="AG43:AJ43" si="136">AC43/$AC$128</f>
        <v>1.234072022</v>
      </c>
      <c r="AH43" s="11">
        <f t="shared" si="136"/>
        <v>1.176939058</v>
      </c>
      <c r="AI43" s="11">
        <f t="shared" si="136"/>
        <v>0.1028393352</v>
      </c>
      <c r="AJ43" s="11">
        <f t="shared" si="136"/>
        <v>0.0228531856</v>
      </c>
    </row>
    <row r="44">
      <c r="F44" s="14"/>
      <c r="G44" s="14"/>
      <c r="H44" s="14"/>
      <c r="I44" s="14"/>
      <c r="K44" s="13">
        <v>46.0</v>
      </c>
      <c r="L44" s="13">
        <v>105.0</v>
      </c>
      <c r="M44" s="13">
        <v>2.0</v>
      </c>
      <c r="O44" s="14">
        <f t="shared" ref="O44:Q44" si="137">K44/$K$128</f>
        <v>0.4397058824</v>
      </c>
      <c r="P44" s="14">
        <f t="shared" si="137"/>
        <v>1.003676471</v>
      </c>
      <c r="Q44" s="14">
        <f t="shared" si="137"/>
        <v>0.01911764706</v>
      </c>
      <c r="R44" s="14"/>
      <c r="T44" s="13">
        <v>81.0</v>
      </c>
      <c r="U44" s="13">
        <v>145.0</v>
      </c>
      <c r="W44" s="13">
        <v>0.0</v>
      </c>
      <c r="X44" s="14">
        <f t="shared" ref="X44:Y44" si="138">T44/$T$128</f>
        <v>0.9599615631</v>
      </c>
      <c r="Y44" s="14">
        <f t="shared" si="138"/>
        <v>1.718449712</v>
      </c>
      <c r="Z44" s="14"/>
      <c r="AA44" s="14">
        <f t="shared" si="8"/>
        <v>0</v>
      </c>
      <c r="AC44" s="13">
        <v>79.0</v>
      </c>
      <c r="AD44" s="13">
        <v>37.0</v>
      </c>
      <c r="AE44" s="13">
        <v>24.0</v>
      </c>
      <c r="AF44" s="13">
        <v>13.0</v>
      </c>
      <c r="AG44" s="11">
        <f t="shared" ref="AG44:AJ44" si="139">AC44/$AC$128</f>
        <v>0.902700831</v>
      </c>
      <c r="AH44" s="11">
        <f t="shared" si="139"/>
        <v>0.4227839335</v>
      </c>
      <c r="AI44" s="11">
        <f t="shared" si="139"/>
        <v>0.2742382271</v>
      </c>
      <c r="AJ44" s="11">
        <f t="shared" si="139"/>
        <v>0.1485457064</v>
      </c>
    </row>
    <row r="45">
      <c r="F45" s="14"/>
      <c r="G45" s="14"/>
      <c r="H45" s="14"/>
      <c r="I45" s="14"/>
      <c r="K45" s="13">
        <v>119.0</v>
      </c>
      <c r="L45" s="13">
        <v>115.0</v>
      </c>
      <c r="M45" s="13">
        <v>3.0</v>
      </c>
      <c r="O45" s="14">
        <f t="shared" ref="O45:Q45" si="140">K45/$K$128</f>
        <v>1.1375</v>
      </c>
      <c r="P45" s="14">
        <f t="shared" si="140"/>
        <v>1.099264706</v>
      </c>
      <c r="Q45" s="14">
        <f t="shared" si="140"/>
        <v>0.02867647059</v>
      </c>
      <c r="R45" s="14"/>
      <c r="U45" s="13">
        <v>1.0</v>
      </c>
      <c r="W45" s="13">
        <v>0.0</v>
      </c>
      <c r="X45" s="14"/>
      <c r="Y45" s="14">
        <f t="shared" ref="Y45:Y51" si="143">U45/$T$128</f>
        <v>0.01185137732</v>
      </c>
      <c r="Z45" s="14"/>
      <c r="AA45" s="14">
        <f t="shared" si="8"/>
        <v>0</v>
      </c>
      <c r="AC45" s="13">
        <v>142.0</v>
      </c>
      <c r="AD45" s="13">
        <v>26.0</v>
      </c>
      <c r="AE45" s="13">
        <v>5.0</v>
      </c>
      <c r="AF45" s="13">
        <v>58.0</v>
      </c>
      <c r="AG45" s="11">
        <f t="shared" ref="AG45:AJ45" si="141">AC45/$AC$128</f>
        <v>1.622576177</v>
      </c>
      <c r="AH45" s="11">
        <f t="shared" si="141"/>
        <v>0.2970914127</v>
      </c>
      <c r="AI45" s="11">
        <f t="shared" si="141"/>
        <v>0.05713296399</v>
      </c>
      <c r="AJ45" s="11">
        <f t="shared" si="141"/>
        <v>0.6627423823</v>
      </c>
    </row>
    <row r="46">
      <c r="F46" s="14"/>
      <c r="G46" s="14"/>
      <c r="H46" s="14"/>
      <c r="I46" s="14"/>
      <c r="K46" s="13">
        <v>68.0</v>
      </c>
      <c r="L46" s="13">
        <v>82.0</v>
      </c>
      <c r="M46" s="13">
        <v>11.0</v>
      </c>
      <c r="O46" s="14">
        <f t="shared" ref="O46:Q46" si="142">K46/$K$128</f>
        <v>0.65</v>
      </c>
      <c r="P46" s="14">
        <f t="shared" si="142"/>
        <v>0.7838235294</v>
      </c>
      <c r="Q46" s="14">
        <f t="shared" si="142"/>
        <v>0.1051470588</v>
      </c>
      <c r="R46" s="14"/>
      <c r="U46" s="13">
        <v>23.0</v>
      </c>
      <c r="W46" s="13">
        <v>1.0</v>
      </c>
      <c r="X46" s="14"/>
      <c r="Y46" s="14">
        <f t="shared" si="143"/>
        <v>0.2725816784</v>
      </c>
      <c r="Z46" s="14"/>
      <c r="AA46" s="14">
        <f t="shared" si="8"/>
        <v>0.01185137732</v>
      </c>
      <c r="AC46" s="13">
        <v>76.0</v>
      </c>
      <c r="AD46" s="13">
        <v>47.0</v>
      </c>
      <c r="AE46" s="13">
        <v>1.0</v>
      </c>
      <c r="AF46" s="13">
        <v>1.0</v>
      </c>
      <c r="AG46" s="11">
        <f t="shared" ref="AG46:AJ46" si="144">AC46/$AC$128</f>
        <v>0.8684210526</v>
      </c>
      <c r="AH46" s="11">
        <f t="shared" si="144"/>
        <v>0.5370498615</v>
      </c>
      <c r="AI46" s="11">
        <f t="shared" si="144"/>
        <v>0.0114265928</v>
      </c>
      <c r="AJ46" s="11">
        <f t="shared" si="144"/>
        <v>0.0114265928</v>
      </c>
    </row>
    <row r="47">
      <c r="F47" s="14"/>
      <c r="G47" s="14"/>
      <c r="H47" s="14"/>
      <c r="I47" s="14"/>
      <c r="L47" s="13">
        <v>115.0</v>
      </c>
      <c r="M47" s="13">
        <v>14.0</v>
      </c>
      <c r="O47" s="14"/>
      <c r="P47" s="14">
        <f t="shared" ref="P47:Q47" si="145">L47/$K$128</f>
        <v>1.099264706</v>
      </c>
      <c r="Q47" s="14">
        <f t="shared" si="145"/>
        <v>0.1338235294</v>
      </c>
      <c r="R47" s="14"/>
      <c r="U47" s="13">
        <v>49.0</v>
      </c>
      <c r="X47" s="14"/>
      <c r="Y47" s="14">
        <f t="shared" si="143"/>
        <v>0.5807174888</v>
      </c>
      <c r="Z47" s="14"/>
      <c r="AA47" s="14"/>
      <c r="AC47" s="13">
        <v>74.0</v>
      </c>
      <c r="AD47" s="13">
        <v>25.0</v>
      </c>
      <c r="AE47" s="13">
        <v>20.0</v>
      </c>
      <c r="AF47" s="13">
        <v>3.0</v>
      </c>
      <c r="AG47" s="11">
        <f t="shared" ref="AG47:AJ47" si="146">AC47/$AC$128</f>
        <v>0.845567867</v>
      </c>
      <c r="AH47" s="11">
        <f t="shared" si="146"/>
        <v>0.2856648199</v>
      </c>
      <c r="AI47" s="11">
        <f t="shared" si="146"/>
        <v>0.228531856</v>
      </c>
      <c r="AJ47" s="11">
        <f t="shared" si="146"/>
        <v>0.03427977839</v>
      </c>
    </row>
    <row r="48">
      <c r="F48" s="14"/>
      <c r="G48" s="14"/>
      <c r="H48" s="14"/>
      <c r="I48" s="14"/>
      <c r="L48" s="13">
        <v>83.0</v>
      </c>
      <c r="M48" s="13">
        <v>2.0</v>
      </c>
      <c r="O48" s="14"/>
      <c r="P48" s="14">
        <f t="shared" ref="P48:Q48" si="147">L48/$K$128</f>
        <v>0.7933823529</v>
      </c>
      <c r="Q48" s="14">
        <f t="shared" si="147"/>
        <v>0.01911764706</v>
      </c>
      <c r="R48" s="14"/>
      <c r="U48" s="13">
        <v>58.0</v>
      </c>
      <c r="X48" s="14"/>
      <c r="Y48" s="14">
        <f t="shared" si="143"/>
        <v>0.6873798847</v>
      </c>
      <c r="Z48" s="14"/>
      <c r="AA48" s="14"/>
      <c r="AC48" s="13">
        <v>111.0</v>
      </c>
      <c r="AD48" s="13">
        <v>113.0</v>
      </c>
      <c r="AE48" s="13">
        <v>14.0</v>
      </c>
      <c r="AF48" s="13">
        <v>0.0</v>
      </c>
      <c r="AG48" s="11">
        <f t="shared" ref="AG48:AJ48" si="148">AC48/$AC$128</f>
        <v>1.268351801</v>
      </c>
      <c r="AH48" s="11">
        <f t="shared" si="148"/>
        <v>1.291204986</v>
      </c>
      <c r="AI48" s="11">
        <f t="shared" si="148"/>
        <v>0.1599722992</v>
      </c>
      <c r="AJ48" s="11">
        <f t="shared" si="148"/>
        <v>0</v>
      </c>
    </row>
    <row r="49">
      <c r="F49" s="14"/>
      <c r="G49" s="14"/>
      <c r="H49" s="14"/>
      <c r="I49" s="14"/>
      <c r="L49" s="13">
        <v>64.0</v>
      </c>
      <c r="M49" s="13">
        <v>3.0</v>
      </c>
      <c r="O49" s="14"/>
      <c r="P49" s="14">
        <f t="shared" ref="P49:Q49" si="149">L49/$K$128</f>
        <v>0.6117647059</v>
      </c>
      <c r="Q49" s="14">
        <f t="shared" si="149"/>
        <v>0.02867647059</v>
      </c>
      <c r="R49" s="14"/>
      <c r="U49" s="13">
        <v>80.0</v>
      </c>
      <c r="X49" s="14"/>
      <c r="Y49" s="14">
        <f t="shared" si="143"/>
        <v>0.9481101858</v>
      </c>
      <c r="Z49" s="14"/>
      <c r="AA49" s="14"/>
      <c r="AC49" s="13">
        <v>65.0</v>
      </c>
      <c r="AD49" s="13">
        <v>38.0</v>
      </c>
      <c r="AE49" s="13">
        <v>3.0</v>
      </c>
      <c r="AF49" s="13">
        <v>4.0</v>
      </c>
      <c r="AG49" s="11">
        <f t="shared" ref="AG49:AJ49" si="150">AC49/$AC$128</f>
        <v>0.7427285319</v>
      </c>
      <c r="AH49" s="11">
        <f t="shared" si="150"/>
        <v>0.4342105263</v>
      </c>
      <c r="AI49" s="11">
        <f t="shared" si="150"/>
        <v>0.03427977839</v>
      </c>
      <c r="AJ49" s="11">
        <f t="shared" si="150"/>
        <v>0.04570637119</v>
      </c>
    </row>
    <row r="50">
      <c r="F50" s="14"/>
      <c r="G50" s="14"/>
      <c r="H50" s="14"/>
      <c r="I50" s="14"/>
      <c r="L50" s="13">
        <v>66.0</v>
      </c>
      <c r="M50" s="13">
        <v>43.0</v>
      </c>
      <c r="O50" s="14"/>
      <c r="P50" s="14">
        <f t="shared" ref="P50:Q50" si="151">L50/$K$128</f>
        <v>0.6308823529</v>
      </c>
      <c r="Q50" s="14">
        <f t="shared" si="151"/>
        <v>0.4110294118</v>
      </c>
      <c r="R50" s="14"/>
      <c r="U50" s="13">
        <v>72.0</v>
      </c>
      <c r="X50" s="14"/>
      <c r="Y50" s="14">
        <f t="shared" si="143"/>
        <v>0.8532991672</v>
      </c>
      <c r="Z50" s="14"/>
      <c r="AA50" s="14"/>
      <c r="AC50" s="13">
        <v>55.0</v>
      </c>
      <c r="AD50" s="13">
        <v>34.0</v>
      </c>
      <c r="AE50" s="13">
        <v>17.0</v>
      </c>
      <c r="AF50" s="13">
        <v>2.0</v>
      </c>
      <c r="AG50" s="11">
        <f t="shared" ref="AG50:AJ50" si="152">AC50/$AC$128</f>
        <v>0.6284626039</v>
      </c>
      <c r="AH50" s="11">
        <f t="shared" si="152"/>
        <v>0.3885041551</v>
      </c>
      <c r="AI50" s="11">
        <f t="shared" si="152"/>
        <v>0.1942520776</v>
      </c>
      <c r="AJ50" s="11">
        <f t="shared" si="152"/>
        <v>0.0228531856</v>
      </c>
    </row>
    <row r="51">
      <c r="F51" s="14"/>
      <c r="G51" s="14"/>
      <c r="H51" s="14"/>
      <c r="I51" s="14"/>
      <c r="L51" s="13">
        <v>67.0</v>
      </c>
      <c r="M51" s="13">
        <v>14.0</v>
      </c>
      <c r="O51" s="14"/>
      <c r="P51" s="14">
        <f t="shared" ref="P51:Q51" si="153">L51/$K$128</f>
        <v>0.6404411765</v>
      </c>
      <c r="Q51" s="14">
        <f t="shared" si="153"/>
        <v>0.1338235294</v>
      </c>
      <c r="R51" s="14"/>
      <c r="U51" s="13">
        <v>80.0</v>
      </c>
      <c r="X51" s="14"/>
      <c r="Y51" s="14">
        <f t="shared" si="143"/>
        <v>0.9481101858</v>
      </c>
      <c r="Z51" s="14"/>
      <c r="AA51" s="14"/>
      <c r="AC51" s="13">
        <v>63.0</v>
      </c>
      <c r="AD51" s="13">
        <v>54.0</v>
      </c>
      <c r="AE51" s="13">
        <v>21.0</v>
      </c>
      <c r="AF51" s="13">
        <v>0.0</v>
      </c>
      <c r="AG51" s="11">
        <f t="shared" ref="AG51:AJ51" si="154">AC51/$AC$128</f>
        <v>0.7198753463</v>
      </c>
      <c r="AH51" s="11">
        <f t="shared" si="154"/>
        <v>0.6170360111</v>
      </c>
      <c r="AI51" s="11">
        <f t="shared" si="154"/>
        <v>0.2399584488</v>
      </c>
      <c r="AJ51" s="11">
        <f t="shared" si="154"/>
        <v>0</v>
      </c>
    </row>
    <row r="52">
      <c r="F52" s="14"/>
      <c r="G52" s="14"/>
      <c r="H52" s="14"/>
      <c r="I52" s="14"/>
      <c r="L52" s="13">
        <v>136.0</v>
      </c>
      <c r="O52" s="14"/>
      <c r="P52" s="14">
        <f t="shared" ref="P52:P62" si="156">L52/$K$128</f>
        <v>1.3</v>
      </c>
      <c r="Q52" s="14"/>
      <c r="R52" s="14"/>
      <c r="X52" s="14"/>
      <c r="Y52" s="14"/>
      <c r="Z52" s="14"/>
      <c r="AA52" s="14"/>
      <c r="AC52" s="13">
        <v>122.0</v>
      </c>
      <c r="AD52" s="13">
        <v>56.0</v>
      </c>
      <c r="AE52" s="13">
        <v>9.0</v>
      </c>
      <c r="AF52" s="13">
        <v>30.0</v>
      </c>
      <c r="AG52" s="11">
        <f t="shared" ref="AG52:AJ52" si="155">AC52/$AC$128</f>
        <v>1.394044321</v>
      </c>
      <c r="AH52" s="11">
        <f t="shared" si="155"/>
        <v>0.6398891967</v>
      </c>
      <c r="AI52" s="11">
        <f t="shared" si="155"/>
        <v>0.1028393352</v>
      </c>
      <c r="AJ52" s="11">
        <f t="shared" si="155"/>
        <v>0.3427977839</v>
      </c>
    </row>
    <row r="53">
      <c r="F53" s="14"/>
      <c r="G53" s="14"/>
      <c r="H53" s="14"/>
      <c r="I53" s="14"/>
      <c r="L53" s="13">
        <v>138.0</v>
      </c>
      <c r="O53" s="14"/>
      <c r="P53" s="14">
        <f t="shared" si="156"/>
        <v>1.319117647</v>
      </c>
      <c r="Q53" s="14"/>
      <c r="R53" s="14"/>
      <c r="X53" s="14"/>
      <c r="Y53" s="14"/>
      <c r="Z53" s="14"/>
      <c r="AA53" s="14"/>
      <c r="AC53" s="13">
        <v>55.0</v>
      </c>
      <c r="AD53" s="13">
        <v>53.0</v>
      </c>
      <c r="AE53" s="13">
        <v>2.0</v>
      </c>
      <c r="AF53" s="13">
        <v>27.0</v>
      </c>
      <c r="AG53" s="11">
        <f t="shared" ref="AG53:AJ53" si="157">AC53/$AC$128</f>
        <v>0.6284626039</v>
      </c>
      <c r="AH53" s="11">
        <f t="shared" si="157"/>
        <v>0.6056094183</v>
      </c>
      <c r="AI53" s="11">
        <f t="shared" si="157"/>
        <v>0.0228531856</v>
      </c>
      <c r="AJ53" s="11">
        <f t="shared" si="157"/>
        <v>0.3085180055</v>
      </c>
    </row>
    <row r="54">
      <c r="F54" s="14"/>
      <c r="G54" s="14"/>
      <c r="H54" s="14"/>
      <c r="I54" s="14"/>
      <c r="L54" s="13">
        <v>96.0</v>
      </c>
      <c r="O54" s="14"/>
      <c r="P54" s="14">
        <f t="shared" si="156"/>
        <v>0.9176470588</v>
      </c>
      <c r="Q54" s="14"/>
      <c r="R54" s="14"/>
      <c r="X54" s="14"/>
      <c r="Y54" s="14"/>
      <c r="Z54" s="14"/>
      <c r="AA54" s="14"/>
      <c r="AC54" s="13">
        <v>71.0</v>
      </c>
      <c r="AD54" s="13">
        <v>281.0</v>
      </c>
      <c r="AE54" s="13">
        <v>3.0</v>
      </c>
      <c r="AF54" s="13">
        <v>18.0</v>
      </c>
      <c r="AG54" s="11">
        <f t="shared" ref="AG54:AJ54" si="158">AC54/$AC$128</f>
        <v>0.8112880886</v>
      </c>
      <c r="AH54" s="11">
        <f t="shared" si="158"/>
        <v>3.210872576</v>
      </c>
      <c r="AI54" s="11">
        <f t="shared" si="158"/>
        <v>0.03427977839</v>
      </c>
      <c r="AJ54" s="11">
        <f t="shared" si="158"/>
        <v>0.2056786704</v>
      </c>
    </row>
    <row r="55">
      <c r="F55" s="14"/>
      <c r="G55" s="14"/>
      <c r="H55" s="14"/>
      <c r="I55" s="14"/>
      <c r="L55" s="13">
        <v>77.0</v>
      </c>
      <c r="O55" s="14"/>
      <c r="P55" s="14">
        <f t="shared" si="156"/>
        <v>0.7360294118</v>
      </c>
      <c r="Q55" s="14"/>
      <c r="R55" s="14"/>
      <c r="X55" s="14"/>
      <c r="Y55" s="14"/>
      <c r="Z55" s="14"/>
      <c r="AA55" s="14"/>
      <c r="AC55" s="13">
        <v>65.0</v>
      </c>
      <c r="AD55" s="13">
        <v>69.0</v>
      </c>
      <c r="AE55" s="13">
        <v>0.0</v>
      </c>
      <c r="AF55" s="13">
        <v>14.0</v>
      </c>
      <c r="AG55" s="11">
        <f t="shared" ref="AG55:AJ55" si="159">AC55/$AC$128</f>
        <v>0.7427285319</v>
      </c>
      <c r="AH55" s="11">
        <f t="shared" si="159"/>
        <v>0.788434903</v>
      </c>
      <c r="AI55" s="11">
        <f t="shared" si="159"/>
        <v>0</v>
      </c>
      <c r="AJ55" s="11">
        <f t="shared" si="159"/>
        <v>0.1599722992</v>
      </c>
    </row>
    <row r="56">
      <c r="F56" s="14"/>
      <c r="G56" s="14"/>
      <c r="H56" s="14"/>
      <c r="I56" s="14"/>
      <c r="L56" s="13">
        <v>51.0</v>
      </c>
      <c r="O56" s="14"/>
      <c r="P56" s="14">
        <f t="shared" si="156"/>
        <v>0.4875</v>
      </c>
      <c r="Q56" s="14"/>
      <c r="R56" s="14"/>
      <c r="X56" s="14"/>
      <c r="Y56" s="14"/>
      <c r="Z56" s="14"/>
      <c r="AA56" s="14"/>
      <c r="AC56" s="13">
        <v>93.0</v>
      </c>
      <c r="AD56" s="13">
        <v>106.0</v>
      </c>
      <c r="AE56" s="13">
        <v>2.0</v>
      </c>
      <c r="AF56" s="13">
        <v>28.0</v>
      </c>
      <c r="AG56" s="11">
        <f t="shared" ref="AG56:AJ56" si="160">AC56/$AC$128</f>
        <v>1.06267313</v>
      </c>
      <c r="AH56" s="11">
        <f t="shared" si="160"/>
        <v>1.211218837</v>
      </c>
      <c r="AI56" s="11">
        <f t="shared" si="160"/>
        <v>0.0228531856</v>
      </c>
      <c r="AJ56" s="11">
        <f t="shared" si="160"/>
        <v>0.3199445983</v>
      </c>
    </row>
    <row r="57">
      <c r="F57" s="14"/>
      <c r="G57" s="14"/>
      <c r="H57" s="14"/>
      <c r="I57" s="14"/>
      <c r="L57" s="13">
        <v>66.0</v>
      </c>
      <c r="O57" s="14"/>
      <c r="P57" s="14">
        <f t="shared" si="156"/>
        <v>0.6308823529</v>
      </c>
      <c r="Q57" s="14"/>
      <c r="R57" s="14"/>
      <c r="X57" s="14"/>
      <c r="Y57" s="14"/>
      <c r="Z57" s="14"/>
      <c r="AA57" s="14"/>
      <c r="AC57" s="13">
        <v>110.0</v>
      </c>
      <c r="AD57" s="13">
        <v>23.0</v>
      </c>
      <c r="AE57" s="13">
        <v>6.0</v>
      </c>
      <c r="AF57" s="2"/>
      <c r="AG57" s="11">
        <f t="shared" ref="AG57:AI57" si="161">AC57/$AC$128</f>
        <v>1.256925208</v>
      </c>
      <c r="AH57" s="11">
        <f t="shared" si="161"/>
        <v>0.2628116343</v>
      </c>
      <c r="AI57" s="11">
        <f t="shared" si="161"/>
        <v>0.06855955679</v>
      </c>
      <c r="AJ57" s="11"/>
    </row>
    <row r="58">
      <c r="F58" s="14"/>
      <c r="G58" s="14"/>
      <c r="H58" s="14"/>
      <c r="I58" s="14"/>
      <c r="L58" s="13">
        <v>104.0</v>
      </c>
      <c r="O58" s="14"/>
      <c r="P58" s="14">
        <f t="shared" si="156"/>
        <v>0.9941176471</v>
      </c>
      <c r="Q58" s="14"/>
      <c r="R58" s="14"/>
      <c r="X58" s="14"/>
      <c r="Y58" s="14"/>
      <c r="Z58" s="14"/>
      <c r="AA58" s="14"/>
      <c r="AC58" s="13">
        <v>55.0</v>
      </c>
      <c r="AD58" s="13">
        <v>23.0</v>
      </c>
      <c r="AE58" s="13">
        <v>6.0</v>
      </c>
      <c r="AF58" s="2"/>
      <c r="AG58" s="11">
        <f t="shared" ref="AG58:AI58" si="162">AC58/$AC$128</f>
        <v>0.6284626039</v>
      </c>
      <c r="AH58" s="11">
        <f t="shared" si="162"/>
        <v>0.2628116343</v>
      </c>
      <c r="AI58" s="11">
        <f t="shared" si="162"/>
        <v>0.06855955679</v>
      </c>
      <c r="AJ58" s="11"/>
    </row>
    <row r="59">
      <c r="F59" s="14"/>
      <c r="G59" s="14"/>
      <c r="H59" s="14"/>
      <c r="I59" s="14"/>
      <c r="L59" s="13">
        <v>73.0</v>
      </c>
      <c r="O59" s="14"/>
      <c r="P59" s="14">
        <f t="shared" si="156"/>
        <v>0.6977941176</v>
      </c>
      <c r="Q59" s="14"/>
      <c r="R59" s="14"/>
      <c r="X59" s="14"/>
      <c r="Y59" s="14"/>
      <c r="Z59" s="14"/>
      <c r="AA59" s="14"/>
      <c r="AC59" s="13">
        <v>281.0</v>
      </c>
      <c r="AD59" s="13">
        <v>44.0</v>
      </c>
      <c r="AE59" s="13">
        <v>8.0</v>
      </c>
      <c r="AF59" s="2"/>
      <c r="AG59" s="11">
        <f t="shared" ref="AG59:AI59" si="163">AC59/$AC$128</f>
        <v>3.210872576</v>
      </c>
      <c r="AH59" s="11">
        <f t="shared" si="163"/>
        <v>0.5027700831</v>
      </c>
      <c r="AI59" s="11">
        <f t="shared" si="163"/>
        <v>0.09141274238</v>
      </c>
      <c r="AJ59" s="11"/>
    </row>
    <row r="60">
      <c r="F60" s="14"/>
      <c r="G60" s="14"/>
      <c r="H60" s="14"/>
      <c r="I60" s="14"/>
      <c r="L60" s="13">
        <v>54.0</v>
      </c>
      <c r="O60" s="14"/>
      <c r="P60" s="14">
        <f t="shared" si="156"/>
        <v>0.5161764706</v>
      </c>
      <c r="Q60" s="14"/>
      <c r="R60" s="14"/>
      <c r="X60" s="14"/>
      <c r="Y60" s="14"/>
      <c r="Z60" s="14"/>
      <c r="AA60" s="14"/>
      <c r="AC60" s="13">
        <v>108.0</v>
      </c>
      <c r="AD60" s="13">
        <v>52.0</v>
      </c>
      <c r="AE60" s="13">
        <v>2.0</v>
      </c>
      <c r="AF60" s="2"/>
      <c r="AG60" s="11">
        <f t="shared" ref="AG60:AI60" si="164">AC60/$AC$128</f>
        <v>1.234072022</v>
      </c>
      <c r="AH60" s="11">
        <f t="shared" si="164"/>
        <v>0.5941828255</v>
      </c>
      <c r="AI60" s="11">
        <f t="shared" si="164"/>
        <v>0.0228531856</v>
      </c>
      <c r="AJ60" s="11"/>
    </row>
    <row r="61">
      <c r="F61" s="14"/>
      <c r="G61" s="14"/>
      <c r="H61" s="14"/>
      <c r="I61" s="14"/>
      <c r="L61" s="13">
        <v>81.0</v>
      </c>
      <c r="O61" s="14"/>
      <c r="P61" s="14">
        <f t="shared" si="156"/>
        <v>0.7742647059</v>
      </c>
      <c r="Q61" s="14"/>
      <c r="R61" s="14"/>
      <c r="X61" s="14"/>
      <c r="Y61" s="14"/>
      <c r="Z61" s="14"/>
      <c r="AA61" s="14"/>
      <c r="AC61" s="13">
        <v>72.0</v>
      </c>
      <c r="AD61" s="13">
        <v>91.0</v>
      </c>
      <c r="AE61" s="13">
        <v>9.0</v>
      </c>
      <c r="AF61" s="2"/>
      <c r="AG61" s="11">
        <f t="shared" ref="AG61:AI61" si="165">AC61/$AC$128</f>
        <v>0.8227146814</v>
      </c>
      <c r="AH61" s="11">
        <f t="shared" si="165"/>
        <v>1.039819945</v>
      </c>
      <c r="AI61" s="11">
        <f t="shared" si="165"/>
        <v>0.1028393352</v>
      </c>
      <c r="AJ61" s="11"/>
    </row>
    <row r="62">
      <c r="F62" s="14"/>
      <c r="G62" s="14"/>
      <c r="H62" s="14"/>
      <c r="I62" s="14"/>
      <c r="L62" s="13">
        <v>44.0</v>
      </c>
      <c r="O62" s="14"/>
      <c r="P62" s="14">
        <f t="shared" si="156"/>
        <v>0.4205882353</v>
      </c>
      <c r="Q62" s="14"/>
      <c r="R62" s="14"/>
      <c r="X62" s="14"/>
      <c r="Y62" s="14"/>
      <c r="Z62" s="14"/>
      <c r="AA62" s="14"/>
      <c r="AC62" s="13">
        <v>74.0</v>
      </c>
      <c r="AD62" s="13">
        <v>29.0</v>
      </c>
      <c r="AE62" s="13">
        <v>1.0</v>
      </c>
      <c r="AF62" s="2"/>
      <c r="AG62" s="11">
        <f t="shared" ref="AG62:AI62" si="166">AC62/$AC$128</f>
        <v>0.845567867</v>
      </c>
      <c r="AH62" s="11">
        <f t="shared" si="166"/>
        <v>0.3313711911</v>
      </c>
      <c r="AI62" s="11">
        <f t="shared" si="166"/>
        <v>0.0114265928</v>
      </c>
      <c r="AJ62" s="11"/>
    </row>
    <row r="63">
      <c r="F63" s="14"/>
      <c r="G63" s="14"/>
      <c r="H63" s="14"/>
      <c r="I63" s="14"/>
      <c r="O63" s="14"/>
      <c r="P63" s="14"/>
      <c r="Q63" s="14"/>
      <c r="R63" s="14"/>
      <c r="X63" s="14"/>
      <c r="Y63" s="14"/>
      <c r="Z63" s="14"/>
      <c r="AA63" s="14"/>
      <c r="AC63" s="13">
        <v>87.0</v>
      </c>
      <c r="AD63" s="13">
        <v>24.0</v>
      </c>
      <c r="AE63" s="13">
        <v>4.0</v>
      </c>
      <c r="AF63" s="2"/>
      <c r="AG63" s="11">
        <f t="shared" ref="AG63:AI63" si="167">AC63/$AC$128</f>
        <v>0.9941135734</v>
      </c>
      <c r="AH63" s="11">
        <f t="shared" si="167"/>
        <v>0.2742382271</v>
      </c>
      <c r="AI63" s="11">
        <f t="shared" si="167"/>
        <v>0.04570637119</v>
      </c>
      <c r="AJ63" s="11"/>
    </row>
    <row r="64">
      <c r="F64" s="14"/>
      <c r="G64" s="14"/>
      <c r="H64" s="14"/>
      <c r="I64" s="14"/>
      <c r="O64" s="14"/>
      <c r="P64" s="14"/>
      <c r="Q64" s="14"/>
      <c r="R64" s="14"/>
      <c r="X64" s="14"/>
      <c r="Y64" s="14"/>
      <c r="Z64" s="14"/>
      <c r="AA64" s="14"/>
      <c r="AC64" s="13">
        <v>48.0</v>
      </c>
      <c r="AD64" s="13">
        <v>31.0</v>
      </c>
      <c r="AE64" s="13">
        <v>5.0</v>
      </c>
      <c r="AF64" s="2"/>
      <c r="AG64" s="11">
        <f t="shared" ref="AG64:AI64" si="168">AC64/$AC$128</f>
        <v>0.5484764543</v>
      </c>
      <c r="AH64" s="11">
        <f t="shared" si="168"/>
        <v>0.3542243767</v>
      </c>
      <c r="AI64" s="11">
        <f t="shared" si="168"/>
        <v>0.05713296399</v>
      </c>
      <c r="AJ64" s="11"/>
    </row>
    <row r="65">
      <c r="F65" s="14"/>
      <c r="G65" s="14"/>
      <c r="H65" s="14"/>
      <c r="I65" s="14"/>
      <c r="O65" s="14"/>
      <c r="P65" s="14"/>
      <c r="Q65" s="14"/>
      <c r="R65" s="14"/>
      <c r="X65" s="14"/>
      <c r="Y65" s="14"/>
      <c r="Z65" s="14"/>
      <c r="AA65" s="14"/>
      <c r="AC65" s="13">
        <v>64.0</v>
      </c>
      <c r="AD65" s="13">
        <v>32.0</v>
      </c>
      <c r="AE65" s="13">
        <v>4.0</v>
      </c>
      <c r="AF65" s="2"/>
      <c r="AG65" s="11">
        <f t="shared" ref="AG65:AI65" si="169">AC65/$AC$128</f>
        <v>0.7313019391</v>
      </c>
      <c r="AH65" s="11">
        <f t="shared" si="169"/>
        <v>0.3656509695</v>
      </c>
      <c r="AI65" s="11">
        <f t="shared" si="169"/>
        <v>0.04570637119</v>
      </c>
      <c r="AJ65" s="11"/>
    </row>
    <row r="66">
      <c r="F66" s="14"/>
      <c r="G66" s="14"/>
      <c r="H66" s="14"/>
      <c r="I66" s="14"/>
      <c r="O66" s="14"/>
      <c r="P66" s="14"/>
      <c r="Q66" s="14"/>
      <c r="R66" s="14"/>
      <c r="X66" s="14"/>
      <c r="Y66" s="14"/>
      <c r="Z66" s="14"/>
      <c r="AA66" s="14"/>
      <c r="AC66" s="13">
        <v>166.0</v>
      </c>
      <c r="AD66" s="13">
        <v>48.0</v>
      </c>
      <c r="AE66" s="13">
        <v>8.0</v>
      </c>
      <c r="AF66" s="2"/>
      <c r="AG66" s="11">
        <f t="shared" ref="AG66:AI66" si="170">AC66/$AC$128</f>
        <v>1.896814404</v>
      </c>
      <c r="AH66" s="11">
        <f t="shared" si="170"/>
        <v>0.5484764543</v>
      </c>
      <c r="AI66" s="11">
        <f t="shared" si="170"/>
        <v>0.09141274238</v>
      </c>
      <c r="AJ66" s="11"/>
    </row>
    <row r="67">
      <c r="F67" s="14"/>
      <c r="G67" s="14"/>
      <c r="H67" s="14"/>
      <c r="I67" s="14"/>
      <c r="O67" s="14"/>
      <c r="P67" s="14"/>
      <c r="Q67" s="14"/>
      <c r="R67" s="14"/>
      <c r="X67" s="14"/>
      <c r="Y67" s="14"/>
      <c r="Z67" s="14"/>
      <c r="AA67" s="14"/>
      <c r="AC67" s="13">
        <v>100.0</v>
      </c>
      <c r="AD67" s="13">
        <v>19.0</v>
      </c>
      <c r="AE67" s="13">
        <v>8.0</v>
      </c>
      <c r="AF67" s="2"/>
      <c r="AG67" s="11">
        <f t="shared" ref="AG67:AI67" si="171">AC67/$AC$128</f>
        <v>1.14265928</v>
      </c>
      <c r="AH67" s="11">
        <f t="shared" si="171"/>
        <v>0.2171052632</v>
      </c>
      <c r="AI67" s="11">
        <f t="shared" si="171"/>
        <v>0.09141274238</v>
      </c>
      <c r="AJ67" s="11"/>
    </row>
    <row r="68">
      <c r="F68" s="14"/>
      <c r="G68" s="14"/>
      <c r="H68" s="14"/>
      <c r="I68" s="14"/>
      <c r="O68" s="14"/>
      <c r="P68" s="14"/>
      <c r="Q68" s="14"/>
      <c r="R68" s="14"/>
      <c r="X68" s="14"/>
      <c r="Y68" s="14"/>
      <c r="Z68" s="14"/>
      <c r="AA68" s="14"/>
      <c r="AC68" s="13">
        <v>99.0</v>
      </c>
      <c r="AD68" s="13">
        <v>25.0</v>
      </c>
      <c r="AE68" s="13">
        <v>7.0</v>
      </c>
      <c r="AF68" s="2"/>
      <c r="AG68" s="11">
        <f t="shared" ref="AG68:AI68" si="172">AC68/$AC$128</f>
        <v>1.131232687</v>
      </c>
      <c r="AH68" s="11">
        <f t="shared" si="172"/>
        <v>0.2856648199</v>
      </c>
      <c r="AI68" s="11">
        <f t="shared" si="172"/>
        <v>0.07998614958</v>
      </c>
      <c r="AJ68" s="11"/>
    </row>
    <row r="69">
      <c r="F69" s="14"/>
      <c r="G69" s="14"/>
      <c r="H69" s="14"/>
      <c r="I69" s="14"/>
      <c r="O69" s="14"/>
      <c r="P69" s="14"/>
      <c r="Q69" s="14"/>
      <c r="R69" s="14"/>
      <c r="X69" s="14"/>
      <c r="Y69" s="14"/>
      <c r="Z69" s="14"/>
      <c r="AA69" s="14"/>
      <c r="AC69" s="13">
        <v>47.0</v>
      </c>
      <c r="AD69" s="13">
        <v>54.0</v>
      </c>
      <c r="AE69" s="13">
        <v>19.0</v>
      </c>
      <c r="AF69" s="2"/>
      <c r="AG69" s="11">
        <f t="shared" ref="AG69:AI69" si="173">AC69/$AC$128</f>
        <v>0.5370498615</v>
      </c>
      <c r="AH69" s="11">
        <f t="shared" si="173"/>
        <v>0.6170360111</v>
      </c>
      <c r="AI69" s="11">
        <f t="shared" si="173"/>
        <v>0.2171052632</v>
      </c>
      <c r="AJ69" s="11"/>
    </row>
    <row r="70">
      <c r="F70" s="14"/>
      <c r="G70" s="14"/>
      <c r="H70" s="14"/>
      <c r="I70" s="14"/>
      <c r="O70" s="14"/>
      <c r="P70" s="14"/>
      <c r="Q70" s="14"/>
      <c r="R70" s="14"/>
      <c r="X70" s="14"/>
      <c r="Y70" s="14"/>
      <c r="Z70" s="14"/>
      <c r="AA70" s="14"/>
      <c r="AC70" s="13">
        <v>118.0</v>
      </c>
      <c r="AD70" s="13">
        <v>21.0</v>
      </c>
      <c r="AE70" s="13">
        <v>6.0</v>
      </c>
      <c r="AF70" s="2"/>
      <c r="AG70" s="11">
        <f t="shared" ref="AG70:AI70" si="174">AC70/$AC$128</f>
        <v>1.34833795</v>
      </c>
      <c r="AH70" s="11">
        <f t="shared" si="174"/>
        <v>0.2399584488</v>
      </c>
      <c r="AI70" s="11">
        <f t="shared" si="174"/>
        <v>0.06855955679</v>
      </c>
      <c r="AJ70" s="11"/>
    </row>
    <row r="71">
      <c r="F71" s="14"/>
      <c r="G71" s="14"/>
      <c r="H71" s="14"/>
      <c r="I71" s="14"/>
      <c r="O71" s="14"/>
      <c r="P71" s="14"/>
      <c r="Q71" s="14"/>
      <c r="R71" s="14"/>
      <c r="X71" s="14"/>
      <c r="Y71" s="14"/>
      <c r="Z71" s="14"/>
      <c r="AA71" s="14"/>
      <c r="AC71" s="13">
        <v>46.0</v>
      </c>
      <c r="AD71" s="13">
        <v>4.0</v>
      </c>
      <c r="AE71" s="13">
        <v>6.0</v>
      </c>
      <c r="AF71" s="2"/>
      <c r="AG71" s="11">
        <f t="shared" ref="AG71:AI71" si="175">AC71/$AC$128</f>
        <v>0.5256232687</v>
      </c>
      <c r="AH71" s="11">
        <f t="shared" si="175"/>
        <v>0.04570637119</v>
      </c>
      <c r="AI71" s="11">
        <f t="shared" si="175"/>
        <v>0.06855955679</v>
      </c>
      <c r="AJ71" s="11"/>
    </row>
    <row r="72">
      <c r="F72" s="14"/>
      <c r="G72" s="14"/>
      <c r="H72" s="14"/>
      <c r="I72" s="14"/>
      <c r="O72" s="14"/>
      <c r="P72" s="14"/>
      <c r="Q72" s="14"/>
      <c r="R72" s="14"/>
      <c r="X72" s="14"/>
      <c r="Y72" s="14"/>
      <c r="Z72" s="14"/>
      <c r="AA72" s="14"/>
      <c r="AC72" s="13">
        <v>105.0</v>
      </c>
      <c r="AD72" s="13">
        <v>12.0</v>
      </c>
      <c r="AE72" s="13">
        <v>8.0</v>
      </c>
      <c r="AF72" s="2"/>
      <c r="AG72" s="11">
        <f t="shared" ref="AG72:AI72" si="176">AC72/$AC$128</f>
        <v>1.199792244</v>
      </c>
      <c r="AH72" s="11">
        <f t="shared" si="176"/>
        <v>0.1371191136</v>
      </c>
      <c r="AI72" s="11">
        <f t="shared" si="176"/>
        <v>0.09141274238</v>
      </c>
      <c r="AJ72" s="11"/>
    </row>
    <row r="73">
      <c r="F73" s="14"/>
      <c r="G73" s="14"/>
      <c r="H73" s="14"/>
      <c r="I73" s="14"/>
      <c r="O73" s="14"/>
      <c r="P73" s="14"/>
      <c r="Q73" s="14"/>
      <c r="R73" s="14"/>
      <c r="X73" s="14"/>
      <c r="Y73" s="14"/>
      <c r="Z73" s="14"/>
      <c r="AA73" s="14"/>
      <c r="AC73" s="13">
        <v>153.0</v>
      </c>
      <c r="AD73" s="13">
        <v>29.0</v>
      </c>
      <c r="AE73" s="13">
        <v>9.0</v>
      </c>
      <c r="AF73" s="2"/>
      <c r="AG73" s="11">
        <f t="shared" ref="AG73:AI73" si="177">AC73/$AC$128</f>
        <v>1.748268698</v>
      </c>
      <c r="AH73" s="11">
        <f t="shared" si="177"/>
        <v>0.3313711911</v>
      </c>
      <c r="AI73" s="11">
        <f t="shared" si="177"/>
        <v>0.1028393352</v>
      </c>
      <c r="AJ73" s="11"/>
    </row>
    <row r="74">
      <c r="F74" s="14"/>
      <c r="G74" s="14"/>
      <c r="H74" s="14"/>
      <c r="I74" s="14"/>
      <c r="O74" s="14"/>
      <c r="P74" s="14"/>
      <c r="Q74" s="14"/>
      <c r="R74" s="14"/>
      <c r="X74" s="14"/>
      <c r="Y74" s="14"/>
      <c r="Z74" s="14"/>
      <c r="AA74" s="14"/>
      <c r="AC74" s="2"/>
      <c r="AD74" s="13">
        <v>19.0</v>
      </c>
      <c r="AE74" s="13">
        <v>14.0</v>
      </c>
      <c r="AF74" s="2"/>
      <c r="AG74" s="11"/>
      <c r="AH74" s="11">
        <f t="shared" ref="AH74:AI74" si="178">AD74/$AC$128</f>
        <v>0.2171052632</v>
      </c>
      <c r="AI74" s="11">
        <f t="shared" si="178"/>
        <v>0.1599722992</v>
      </c>
      <c r="AJ74" s="11"/>
    </row>
    <row r="75">
      <c r="F75" s="14"/>
      <c r="G75" s="14"/>
      <c r="H75" s="14"/>
      <c r="I75" s="14"/>
      <c r="O75" s="14"/>
      <c r="P75" s="14"/>
      <c r="Q75" s="14"/>
      <c r="R75" s="14"/>
      <c r="X75" s="14"/>
      <c r="Y75" s="14"/>
      <c r="Z75" s="14"/>
      <c r="AA75" s="14"/>
      <c r="AC75" s="2"/>
      <c r="AD75" s="13">
        <v>43.0</v>
      </c>
      <c r="AE75" s="13">
        <v>61.0</v>
      </c>
      <c r="AF75" s="2"/>
      <c r="AG75" s="11"/>
      <c r="AH75" s="11">
        <f t="shared" ref="AH75:AI75" si="179">AD75/$AC$128</f>
        <v>0.4913434903</v>
      </c>
      <c r="AI75" s="11">
        <f t="shared" si="179"/>
        <v>0.6970221607</v>
      </c>
      <c r="AJ75" s="11"/>
    </row>
    <row r="76">
      <c r="F76" s="14"/>
      <c r="G76" s="14"/>
      <c r="H76" s="14"/>
      <c r="I76" s="14"/>
      <c r="O76" s="14"/>
      <c r="P76" s="14"/>
      <c r="Q76" s="14"/>
      <c r="R76" s="14"/>
      <c r="X76" s="14"/>
      <c r="Y76" s="14"/>
      <c r="Z76" s="14"/>
      <c r="AA76" s="14"/>
      <c r="AC76" s="2"/>
      <c r="AD76" s="13">
        <v>48.0</v>
      </c>
      <c r="AE76" s="13">
        <v>2.0</v>
      </c>
      <c r="AF76" s="2"/>
      <c r="AG76" s="11"/>
      <c r="AH76" s="11">
        <f t="shared" ref="AH76:AI76" si="180">AD76/$AC$128</f>
        <v>0.5484764543</v>
      </c>
      <c r="AI76" s="11">
        <f t="shared" si="180"/>
        <v>0.0228531856</v>
      </c>
      <c r="AJ76" s="11"/>
    </row>
    <row r="77">
      <c r="F77" s="14"/>
      <c r="G77" s="14"/>
      <c r="H77" s="14"/>
      <c r="I77" s="14"/>
      <c r="O77" s="14"/>
      <c r="P77" s="14"/>
      <c r="Q77" s="14"/>
      <c r="R77" s="14"/>
      <c r="X77" s="14"/>
      <c r="Y77" s="14"/>
      <c r="Z77" s="14"/>
      <c r="AA77" s="14"/>
      <c r="AC77" s="2"/>
      <c r="AD77" s="13">
        <v>28.0</v>
      </c>
      <c r="AE77" s="13">
        <v>5.0</v>
      </c>
      <c r="AF77" s="2"/>
      <c r="AG77" s="11"/>
      <c r="AH77" s="11">
        <f t="shared" ref="AH77:AI77" si="181">AD77/$AC$128</f>
        <v>0.3199445983</v>
      </c>
      <c r="AI77" s="11">
        <f t="shared" si="181"/>
        <v>0.05713296399</v>
      </c>
      <c r="AJ77" s="11"/>
    </row>
    <row r="78">
      <c r="F78" s="14"/>
      <c r="G78" s="14"/>
      <c r="H78" s="14"/>
      <c r="I78" s="14"/>
      <c r="O78" s="14"/>
      <c r="P78" s="14"/>
      <c r="Q78" s="14"/>
      <c r="R78" s="14"/>
      <c r="X78" s="14"/>
      <c r="Y78" s="14"/>
      <c r="Z78" s="14"/>
      <c r="AA78" s="14"/>
      <c r="AC78" s="2"/>
      <c r="AD78" s="13">
        <v>42.0</v>
      </c>
      <c r="AE78" s="13">
        <v>0.0</v>
      </c>
      <c r="AF78" s="2"/>
      <c r="AG78" s="11"/>
      <c r="AH78" s="11">
        <f t="shared" ref="AH78:AI78" si="182">AD78/$AC$128</f>
        <v>0.4799168975</v>
      </c>
      <c r="AI78" s="11">
        <f t="shared" si="182"/>
        <v>0</v>
      </c>
      <c r="AJ78" s="11"/>
    </row>
    <row r="79">
      <c r="F79" s="14"/>
      <c r="G79" s="14"/>
      <c r="H79" s="14"/>
      <c r="I79" s="14"/>
      <c r="O79" s="14"/>
      <c r="P79" s="14"/>
      <c r="Q79" s="14"/>
      <c r="R79" s="14"/>
      <c r="X79" s="14"/>
      <c r="Y79" s="14"/>
      <c r="Z79" s="14"/>
      <c r="AA79" s="14"/>
      <c r="AC79" s="2"/>
      <c r="AD79" s="13">
        <v>12.0</v>
      </c>
      <c r="AE79" s="13">
        <v>1.0</v>
      </c>
      <c r="AF79" s="2"/>
      <c r="AG79" s="11"/>
      <c r="AH79" s="11">
        <f t="shared" ref="AH79:AI79" si="183">AD79/$AC$128</f>
        <v>0.1371191136</v>
      </c>
      <c r="AI79" s="11">
        <f t="shared" si="183"/>
        <v>0.0114265928</v>
      </c>
      <c r="AJ79" s="11"/>
    </row>
    <row r="80">
      <c r="F80" s="14"/>
      <c r="G80" s="14"/>
      <c r="H80" s="14"/>
      <c r="I80" s="14"/>
      <c r="O80" s="14"/>
      <c r="P80" s="14"/>
      <c r="Q80" s="14"/>
      <c r="R80" s="14"/>
      <c r="X80" s="14"/>
      <c r="Y80" s="14"/>
      <c r="Z80" s="14"/>
      <c r="AA80" s="14"/>
      <c r="AC80" s="2"/>
      <c r="AD80" s="13">
        <v>82.0</v>
      </c>
      <c r="AE80" s="13">
        <v>11.0</v>
      </c>
      <c r="AF80" s="2"/>
      <c r="AG80" s="11"/>
      <c r="AH80" s="11">
        <f t="shared" ref="AH80:AI80" si="184">AD80/$AC$128</f>
        <v>0.9369806094</v>
      </c>
      <c r="AI80" s="11">
        <f t="shared" si="184"/>
        <v>0.1256925208</v>
      </c>
      <c r="AJ80" s="11"/>
    </row>
    <row r="81">
      <c r="F81" s="14"/>
      <c r="G81" s="14"/>
      <c r="H81" s="14"/>
      <c r="I81" s="14"/>
      <c r="O81" s="14"/>
      <c r="P81" s="14"/>
      <c r="Q81" s="14"/>
      <c r="R81" s="14"/>
      <c r="X81" s="14"/>
      <c r="Y81" s="14"/>
      <c r="Z81" s="14"/>
      <c r="AA81" s="14"/>
      <c r="AC81" s="2"/>
      <c r="AD81" s="13">
        <v>41.0</v>
      </c>
      <c r="AE81" s="13">
        <v>5.0</v>
      </c>
      <c r="AF81" s="2"/>
      <c r="AG81" s="11"/>
      <c r="AH81" s="11">
        <f t="shared" ref="AH81:AI81" si="185">AD81/$AC$128</f>
        <v>0.4684903047</v>
      </c>
      <c r="AI81" s="11">
        <f t="shared" si="185"/>
        <v>0.05713296399</v>
      </c>
      <c r="AJ81" s="11"/>
    </row>
    <row r="82">
      <c r="F82" s="14"/>
      <c r="G82" s="14"/>
      <c r="H82" s="14"/>
      <c r="I82" s="14"/>
      <c r="O82" s="14"/>
      <c r="P82" s="14"/>
      <c r="Q82" s="14"/>
      <c r="R82" s="14"/>
      <c r="X82" s="14"/>
      <c r="Y82" s="14"/>
      <c r="Z82" s="14"/>
      <c r="AA82" s="14"/>
      <c r="AC82" s="2"/>
      <c r="AD82" s="13">
        <v>39.0</v>
      </c>
      <c r="AE82" s="13">
        <v>24.0</v>
      </c>
      <c r="AF82" s="2"/>
      <c r="AG82" s="11"/>
      <c r="AH82" s="11">
        <f t="shared" ref="AH82:AI82" si="186">AD82/$AC$128</f>
        <v>0.4456371191</v>
      </c>
      <c r="AI82" s="11">
        <f t="shared" si="186"/>
        <v>0.2742382271</v>
      </c>
      <c r="AJ82" s="11"/>
    </row>
    <row r="83">
      <c r="F83" s="14"/>
      <c r="G83" s="14"/>
      <c r="H83" s="14"/>
      <c r="I83" s="14"/>
      <c r="O83" s="14"/>
      <c r="P83" s="14"/>
      <c r="Q83" s="14"/>
      <c r="R83" s="14"/>
      <c r="X83" s="14"/>
      <c r="Y83" s="14"/>
      <c r="Z83" s="14"/>
      <c r="AA83" s="14"/>
      <c r="AC83" s="2"/>
      <c r="AD83" s="13">
        <v>67.0</v>
      </c>
      <c r="AE83" s="13">
        <v>3.0</v>
      </c>
      <c r="AF83" s="2"/>
      <c r="AG83" s="11"/>
      <c r="AH83" s="11">
        <f t="shared" ref="AH83:AI83" si="187">AD83/$AC$128</f>
        <v>0.7655817175</v>
      </c>
      <c r="AI83" s="11">
        <f t="shared" si="187"/>
        <v>0.03427977839</v>
      </c>
      <c r="AJ83" s="11"/>
    </row>
    <row r="84">
      <c r="F84" s="14"/>
      <c r="G84" s="14"/>
      <c r="H84" s="14"/>
      <c r="I84" s="14"/>
      <c r="O84" s="14"/>
      <c r="P84" s="14"/>
      <c r="Q84" s="14"/>
      <c r="R84" s="14"/>
      <c r="X84" s="14"/>
      <c r="Y84" s="14"/>
      <c r="Z84" s="14"/>
      <c r="AA84" s="14"/>
      <c r="AC84" s="2"/>
      <c r="AD84" s="13">
        <v>23.0</v>
      </c>
      <c r="AE84" s="13">
        <v>5.0</v>
      </c>
      <c r="AF84" s="2"/>
      <c r="AG84" s="11"/>
      <c r="AH84" s="11">
        <f t="shared" ref="AH84:AI84" si="188">AD84/$AC$128</f>
        <v>0.2628116343</v>
      </c>
      <c r="AI84" s="11">
        <f t="shared" si="188"/>
        <v>0.05713296399</v>
      </c>
      <c r="AJ84" s="11"/>
    </row>
    <row r="85">
      <c r="F85" s="14"/>
      <c r="G85" s="14"/>
      <c r="H85" s="14"/>
      <c r="I85" s="14"/>
      <c r="O85" s="14"/>
      <c r="P85" s="14"/>
      <c r="Q85" s="14"/>
      <c r="R85" s="14"/>
      <c r="X85" s="14"/>
      <c r="Y85" s="14"/>
      <c r="Z85" s="14"/>
      <c r="AA85" s="14"/>
      <c r="AC85" s="2"/>
      <c r="AD85" s="13">
        <v>49.0</v>
      </c>
      <c r="AE85" s="13">
        <v>2.0</v>
      </c>
      <c r="AF85" s="2"/>
      <c r="AG85" s="11"/>
      <c r="AH85" s="11">
        <f t="shared" ref="AH85:AI85" si="189">AD85/$AC$128</f>
        <v>0.5599030471</v>
      </c>
      <c r="AI85" s="11">
        <f t="shared" si="189"/>
        <v>0.0228531856</v>
      </c>
      <c r="AJ85" s="11"/>
    </row>
    <row r="86">
      <c r="F86" s="14"/>
      <c r="G86" s="14"/>
      <c r="H86" s="14"/>
      <c r="I86" s="14"/>
      <c r="O86" s="14"/>
      <c r="P86" s="14"/>
      <c r="Q86" s="14"/>
      <c r="R86" s="14"/>
      <c r="X86" s="14"/>
      <c r="Y86" s="14"/>
      <c r="Z86" s="14"/>
      <c r="AA86" s="14"/>
      <c r="AC86" s="2"/>
      <c r="AD86" s="13">
        <v>22.0</v>
      </c>
      <c r="AE86" s="13">
        <v>0.0</v>
      </c>
      <c r="AF86" s="2"/>
      <c r="AG86" s="11"/>
      <c r="AH86" s="11">
        <f t="shared" ref="AH86:AI86" si="190">AD86/$AC$128</f>
        <v>0.2513850416</v>
      </c>
      <c r="AI86" s="11">
        <f t="shared" si="190"/>
        <v>0</v>
      </c>
      <c r="AJ86" s="11"/>
    </row>
    <row r="87">
      <c r="F87" s="14"/>
      <c r="G87" s="14"/>
      <c r="H87" s="14"/>
      <c r="I87" s="14"/>
      <c r="O87" s="14"/>
      <c r="P87" s="14"/>
      <c r="Q87" s="14"/>
      <c r="R87" s="14"/>
      <c r="X87" s="14"/>
      <c r="Y87" s="14"/>
      <c r="Z87" s="14"/>
      <c r="AA87" s="14"/>
      <c r="AC87" s="2"/>
      <c r="AD87" s="13">
        <v>55.0</v>
      </c>
      <c r="AE87" s="13">
        <v>8.0</v>
      </c>
      <c r="AF87" s="2"/>
      <c r="AG87" s="11"/>
      <c r="AH87" s="11">
        <f t="shared" ref="AH87:AI87" si="191">AD87/$AC$128</f>
        <v>0.6284626039</v>
      </c>
      <c r="AI87" s="11">
        <f t="shared" si="191"/>
        <v>0.09141274238</v>
      </c>
      <c r="AJ87" s="11"/>
    </row>
    <row r="88">
      <c r="F88" s="14"/>
      <c r="G88" s="14"/>
      <c r="H88" s="14"/>
      <c r="I88" s="14"/>
      <c r="O88" s="14"/>
      <c r="P88" s="14"/>
      <c r="Q88" s="14"/>
      <c r="R88" s="14"/>
      <c r="X88" s="14"/>
      <c r="Y88" s="14"/>
      <c r="Z88" s="14"/>
      <c r="AA88" s="14"/>
      <c r="AC88" s="2"/>
      <c r="AD88" s="13">
        <v>56.0</v>
      </c>
      <c r="AE88" s="13">
        <v>0.0</v>
      </c>
      <c r="AF88" s="2"/>
      <c r="AG88" s="11"/>
      <c r="AH88" s="11">
        <f t="shared" ref="AH88:AI88" si="192">AD88/$AC$128</f>
        <v>0.6398891967</v>
      </c>
      <c r="AI88" s="11">
        <f t="shared" si="192"/>
        <v>0</v>
      </c>
      <c r="AJ88" s="11"/>
    </row>
    <row r="89">
      <c r="F89" s="14"/>
      <c r="G89" s="14"/>
      <c r="H89" s="14"/>
      <c r="I89" s="14"/>
      <c r="O89" s="14"/>
      <c r="P89" s="14"/>
      <c r="Q89" s="14"/>
      <c r="R89" s="14"/>
      <c r="X89" s="14"/>
      <c r="Y89" s="14"/>
      <c r="Z89" s="14"/>
      <c r="AA89" s="14"/>
      <c r="AC89" s="2"/>
      <c r="AD89" s="13">
        <v>26.0</v>
      </c>
      <c r="AE89" s="13">
        <v>11.0</v>
      </c>
      <c r="AF89" s="2"/>
      <c r="AG89" s="11"/>
      <c r="AH89" s="11">
        <f t="shared" ref="AH89:AI89" si="193">AD89/$AC$128</f>
        <v>0.2970914127</v>
      </c>
      <c r="AI89" s="11">
        <f t="shared" si="193"/>
        <v>0.1256925208</v>
      </c>
      <c r="AJ89" s="11"/>
    </row>
    <row r="90">
      <c r="F90" s="14"/>
      <c r="G90" s="14"/>
      <c r="H90" s="14"/>
      <c r="I90" s="14"/>
      <c r="O90" s="14"/>
      <c r="P90" s="14"/>
      <c r="Q90" s="14"/>
      <c r="R90" s="14"/>
      <c r="X90" s="14"/>
      <c r="Y90" s="14"/>
      <c r="Z90" s="14"/>
      <c r="AA90" s="14"/>
      <c r="AC90" s="2"/>
      <c r="AD90" s="13">
        <v>98.0</v>
      </c>
      <c r="AE90" s="13">
        <v>8.0</v>
      </c>
      <c r="AF90" s="2"/>
      <c r="AG90" s="11"/>
      <c r="AH90" s="11">
        <f t="shared" ref="AH90:AI90" si="194">AD90/$AC$128</f>
        <v>1.119806094</v>
      </c>
      <c r="AI90" s="11">
        <f t="shared" si="194"/>
        <v>0.09141274238</v>
      </c>
      <c r="AJ90" s="11"/>
    </row>
    <row r="91">
      <c r="F91" s="14"/>
      <c r="G91" s="14"/>
      <c r="H91" s="14"/>
      <c r="I91" s="14"/>
      <c r="O91" s="14"/>
      <c r="P91" s="14"/>
      <c r="Q91" s="14"/>
      <c r="R91" s="14"/>
      <c r="X91" s="14"/>
      <c r="Y91" s="14"/>
      <c r="Z91" s="14"/>
      <c r="AA91" s="14"/>
      <c r="AC91" s="2"/>
      <c r="AD91" s="13">
        <v>57.0</v>
      </c>
      <c r="AE91" s="13">
        <v>9.0</v>
      </c>
      <c r="AF91" s="2"/>
      <c r="AG91" s="11"/>
      <c r="AH91" s="11">
        <f t="shared" ref="AH91:AI91" si="195">AD91/$AC$128</f>
        <v>0.6513157895</v>
      </c>
      <c r="AI91" s="11">
        <f t="shared" si="195"/>
        <v>0.1028393352</v>
      </c>
      <c r="AJ91" s="11"/>
    </row>
    <row r="92">
      <c r="F92" s="14"/>
      <c r="G92" s="14"/>
      <c r="H92" s="14"/>
      <c r="I92" s="14"/>
      <c r="O92" s="14"/>
      <c r="P92" s="14"/>
      <c r="Q92" s="14"/>
      <c r="R92" s="14"/>
      <c r="X92" s="14"/>
      <c r="Y92" s="14"/>
      <c r="Z92" s="14"/>
      <c r="AA92" s="14"/>
      <c r="AC92" s="2"/>
      <c r="AD92" s="13">
        <v>57.0</v>
      </c>
      <c r="AE92" s="13">
        <v>1.0</v>
      </c>
      <c r="AF92" s="2"/>
      <c r="AG92" s="11"/>
      <c r="AH92" s="11">
        <f t="shared" ref="AH92:AI92" si="196">AD92/$AC$128</f>
        <v>0.6513157895</v>
      </c>
      <c r="AI92" s="11">
        <f t="shared" si="196"/>
        <v>0.0114265928</v>
      </c>
      <c r="AJ92" s="11"/>
    </row>
    <row r="93">
      <c r="F93" s="14"/>
      <c r="G93" s="14"/>
      <c r="H93" s="14"/>
      <c r="I93" s="14"/>
      <c r="O93" s="14"/>
      <c r="P93" s="14"/>
      <c r="Q93" s="14"/>
      <c r="R93" s="14"/>
      <c r="X93" s="14"/>
      <c r="Y93" s="14"/>
      <c r="Z93" s="14"/>
      <c r="AA93" s="14"/>
      <c r="AC93" s="2"/>
      <c r="AD93" s="13">
        <v>54.0</v>
      </c>
      <c r="AE93" s="13">
        <v>12.0</v>
      </c>
      <c r="AF93" s="2"/>
      <c r="AG93" s="11"/>
      <c r="AH93" s="11">
        <f t="shared" ref="AH93:AI93" si="197">AD93/$AC$128</f>
        <v>0.6170360111</v>
      </c>
      <c r="AI93" s="11">
        <f t="shared" si="197"/>
        <v>0.1371191136</v>
      </c>
      <c r="AJ93" s="11"/>
    </row>
    <row r="94">
      <c r="F94" s="14"/>
      <c r="G94" s="14"/>
      <c r="H94" s="14"/>
      <c r="I94" s="14"/>
      <c r="O94" s="14"/>
      <c r="P94" s="14"/>
      <c r="Q94" s="14"/>
      <c r="R94" s="14"/>
      <c r="X94" s="14"/>
      <c r="Y94" s="14"/>
      <c r="Z94" s="14"/>
      <c r="AA94" s="14"/>
      <c r="AC94" s="2"/>
      <c r="AD94" s="13">
        <v>43.0</v>
      </c>
      <c r="AE94" s="13">
        <v>13.0</v>
      </c>
      <c r="AF94" s="2"/>
      <c r="AG94" s="11"/>
      <c r="AH94" s="11">
        <f t="shared" ref="AH94:AI94" si="198">AD94/$AC$128</f>
        <v>0.4913434903</v>
      </c>
      <c r="AI94" s="11">
        <f t="shared" si="198"/>
        <v>0.1485457064</v>
      </c>
      <c r="AJ94" s="11"/>
    </row>
    <row r="95">
      <c r="F95" s="14"/>
      <c r="G95" s="14"/>
      <c r="H95" s="14"/>
      <c r="I95" s="14"/>
      <c r="O95" s="14"/>
      <c r="P95" s="14"/>
      <c r="Q95" s="14"/>
      <c r="R95" s="14"/>
      <c r="X95" s="14"/>
      <c r="Y95" s="14"/>
      <c r="Z95" s="14"/>
      <c r="AA95" s="14"/>
      <c r="AC95" s="2"/>
      <c r="AD95" s="13">
        <v>24.0</v>
      </c>
      <c r="AE95" s="13">
        <v>13.0</v>
      </c>
      <c r="AF95" s="2"/>
      <c r="AG95" s="11"/>
      <c r="AH95" s="11">
        <f t="shared" ref="AH95:AI95" si="199">AD95/$AC$128</f>
        <v>0.2742382271</v>
      </c>
      <c r="AI95" s="11">
        <f t="shared" si="199"/>
        <v>0.1485457064</v>
      </c>
      <c r="AJ95" s="11"/>
    </row>
    <row r="96">
      <c r="F96" s="14"/>
      <c r="G96" s="14"/>
      <c r="H96" s="14"/>
      <c r="I96" s="14"/>
      <c r="O96" s="14"/>
      <c r="P96" s="14"/>
      <c r="Q96" s="14"/>
      <c r="R96" s="14"/>
      <c r="X96" s="14"/>
      <c r="Y96" s="14"/>
      <c r="Z96" s="14"/>
      <c r="AA96" s="14"/>
      <c r="AC96" s="2"/>
      <c r="AD96" s="13">
        <v>50.0</v>
      </c>
      <c r="AE96" s="13">
        <v>4.0</v>
      </c>
      <c r="AF96" s="2"/>
      <c r="AG96" s="11"/>
      <c r="AH96" s="11">
        <f t="shared" ref="AH96:AI96" si="200">AD96/$AC$128</f>
        <v>0.5713296399</v>
      </c>
      <c r="AI96" s="11">
        <f t="shared" si="200"/>
        <v>0.04570637119</v>
      </c>
      <c r="AJ96" s="11"/>
    </row>
    <row r="97">
      <c r="F97" s="14"/>
      <c r="G97" s="14"/>
      <c r="H97" s="14"/>
      <c r="I97" s="14"/>
      <c r="O97" s="14"/>
      <c r="P97" s="14"/>
      <c r="Q97" s="14"/>
      <c r="R97" s="14"/>
      <c r="X97" s="14"/>
      <c r="Y97" s="14"/>
      <c r="Z97" s="14"/>
      <c r="AA97" s="14"/>
      <c r="AC97" s="2"/>
      <c r="AD97" s="13">
        <v>18.0</v>
      </c>
      <c r="AE97" s="13">
        <v>24.0</v>
      </c>
      <c r="AF97" s="2"/>
      <c r="AG97" s="11"/>
      <c r="AH97" s="11">
        <f t="shared" ref="AH97:AI97" si="201">AD97/$AC$128</f>
        <v>0.2056786704</v>
      </c>
      <c r="AI97" s="11">
        <f t="shared" si="201"/>
        <v>0.2742382271</v>
      </c>
      <c r="AJ97" s="11"/>
    </row>
    <row r="98">
      <c r="F98" s="14"/>
      <c r="G98" s="14"/>
      <c r="H98" s="14"/>
      <c r="I98" s="14"/>
      <c r="O98" s="14"/>
      <c r="P98" s="14"/>
      <c r="Q98" s="14"/>
      <c r="R98" s="14"/>
      <c r="X98" s="14"/>
      <c r="Y98" s="14"/>
      <c r="Z98" s="14"/>
      <c r="AA98" s="14"/>
      <c r="AC98" s="2"/>
      <c r="AD98" s="13">
        <v>54.0</v>
      </c>
      <c r="AE98" s="13">
        <v>2.0</v>
      </c>
      <c r="AF98" s="2"/>
      <c r="AG98" s="11"/>
      <c r="AH98" s="11">
        <f t="shared" ref="AH98:AI98" si="202">AD98/$AC$128</f>
        <v>0.6170360111</v>
      </c>
      <c r="AI98" s="11">
        <f t="shared" si="202"/>
        <v>0.0228531856</v>
      </c>
      <c r="AJ98" s="11"/>
    </row>
    <row r="99">
      <c r="F99" s="14"/>
      <c r="G99" s="14"/>
      <c r="H99" s="14"/>
      <c r="I99" s="14"/>
      <c r="O99" s="14"/>
      <c r="P99" s="14"/>
      <c r="Q99" s="14"/>
      <c r="R99" s="14"/>
      <c r="X99" s="14"/>
      <c r="Y99" s="14"/>
      <c r="Z99" s="14"/>
      <c r="AA99" s="14"/>
      <c r="AC99" s="2"/>
      <c r="AD99" s="13">
        <v>54.0</v>
      </c>
      <c r="AE99" s="13">
        <v>8.0</v>
      </c>
      <c r="AF99" s="2"/>
      <c r="AG99" s="11"/>
      <c r="AH99" s="11">
        <f t="shared" ref="AH99:AI99" si="203">AD99/$AC$128</f>
        <v>0.6170360111</v>
      </c>
      <c r="AI99" s="11">
        <f t="shared" si="203"/>
        <v>0.09141274238</v>
      </c>
      <c r="AJ99" s="11"/>
    </row>
    <row r="100">
      <c r="F100" s="14"/>
      <c r="G100" s="14"/>
      <c r="H100" s="14"/>
      <c r="I100" s="14"/>
      <c r="O100" s="14"/>
      <c r="P100" s="14"/>
      <c r="Q100" s="14"/>
      <c r="R100" s="14"/>
      <c r="X100" s="14"/>
      <c r="Y100" s="14"/>
      <c r="Z100" s="14"/>
      <c r="AA100" s="14"/>
      <c r="AC100" s="2"/>
      <c r="AD100" s="13">
        <v>58.0</v>
      </c>
      <c r="AE100" s="13">
        <v>11.0</v>
      </c>
      <c r="AF100" s="2"/>
      <c r="AG100" s="11"/>
      <c r="AH100" s="11">
        <f t="shared" ref="AH100:AI100" si="204">AD100/$AC$128</f>
        <v>0.6627423823</v>
      </c>
      <c r="AI100" s="11">
        <f t="shared" si="204"/>
        <v>0.1256925208</v>
      </c>
      <c r="AJ100" s="11"/>
    </row>
    <row r="101">
      <c r="F101" s="14"/>
      <c r="G101" s="14"/>
      <c r="H101" s="14"/>
      <c r="I101" s="14"/>
      <c r="O101" s="14"/>
      <c r="P101" s="14"/>
      <c r="Q101" s="14"/>
      <c r="R101" s="14"/>
      <c r="X101" s="14"/>
      <c r="Y101" s="14"/>
      <c r="Z101" s="14"/>
      <c r="AA101" s="14"/>
      <c r="AC101" s="2"/>
      <c r="AD101" s="13">
        <v>106.0</v>
      </c>
      <c r="AE101" s="13">
        <v>2.0</v>
      </c>
      <c r="AF101" s="2"/>
      <c r="AG101" s="11"/>
      <c r="AH101" s="11">
        <f t="shared" ref="AH101:AI101" si="205">AD101/$AC$128</f>
        <v>1.211218837</v>
      </c>
      <c r="AI101" s="11">
        <f t="shared" si="205"/>
        <v>0.0228531856</v>
      </c>
      <c r="AJ101" s="11"/>
    </row>
    <row r="102">
      <c r="F102" s="14"/>
      <c r="G102" s="14"/>
      <c r="H102" s="14"/>
      <c r="I102" s="14"/>
      <c r="O102" s="14"/>
      <c r="P102" s="14"/>
      <c r="Q102" s="14"/>
      <c r="R102" s="14"/>
      <c r="X102" s="14"/>
      <c r="Y102" s="14"/>
      <c r="Z102" s="14"/>
      <c r="AA102" s="14"/>
      <c r="AC102" s="2"/>
      <c r="AD102" s="13">
        <v>48.0</v>
      </c>
      <c r="AE102" s="13">
        <v>0.0</v>
      </c>
      <c r="AF102" s="2"/>
      <c r="AG102" s="11"/>
      <c r="AH102" s="11">
        <f t="shared" ref="AH102:AI102" si="206">AD102/$AC$128</f>
        <v>0.5484764543</v>
      </c>
      <c r="AI102" s="11">
        <f t="shared" si="206"/>
        <v>0</v>
      </c>
      <c r="AJ102" s="11"/>
    </row>
    <row r="103">
      <c r="F103" s="14"/>
      <c r="G103" s="14"/>
      <c r="H103" s="14"/>
      <c r="I103" s="14"/>
      <c r="O103" s="14"/>
      <c r="P103" s="14"/>
      <c r="Q103" s="14"/>
      <c r="R103" s="14"/>
      <c r="X103" s="14"/>
      <c r="Y103" s="14"/>
      <c r="Z103" s="14"/>
      <c r="AA103" s="14"/>
      <c r="AC103" s="2"/>
      <c r="AD103" s="13">
        <v>41.0</v>
      </c>
      <c r="AE103" s="13">
        <v>53.0</v>
      </c>
      <c r="AF103" s="2"/>
      <c r="AG103" s="11"/>
      <c r="AH103" s="11">
        <f t="shared" ref="AH103:AI103" si="207">AD103/$AC$128</f>
        <v>0.4684903047</v>
      </c>
      <c r="AI103" s="11">
        <f t="shared" si="207"/>
        <v>0.6056094183</v>
      </c>
      <c r="AJ103" s="11"/>
    </row>
    <row r="104">
      <c r="F104" s="14"/>
      <c r="G104" s="14"/>
      <c r="H104" s="14"/>
      <c r="I104" s="14"/>
      <c r="O104" s="14"/>
      <c r="P104" s="14"/>
      <c r="Q104" s="14"/>
      <c r="R104" s="14"/>
      <c r="X104" s="14"/>
      <c r="Y104" s="14"/>
      <c r="Z104" s="14"/>
      <c r="AA104" s="14"/>
      <c r="AC104" s="2"/>
      <c r="AD104" s="13">
        <v>3.0</v>
      </c>
      <c r="AE104" s="13">
        <v>12.0</v>
      </c>
      <c r="AF104" s="2"/>
      <c r="AG104" s="11"/>
      <c r="AH104" s="11">
        <f t="shared" ref="AH104:AI104" si="208">AD104/$AC$128</f>
        <v>0.03427977839</v>
      </c>
      <c r="AI104" s="11">
        <f t="shared" si="208"/>
        <v>0.1371191136</v>
      </c>
      <c r="AJ104" s="11"/>
    </row>
    <row r="105">
      <c r="F105" s="14"/>
      <c r="G105" s="14"/>
      <c r="H105" s="14"/>
      <c r="I105" s="14"/>
      <c r="O105" s="14"/>
      <c r="P105" s="14"/>
      <c r="Q105" s="14"/>
      <c r="R105" s="14"/>
      <c r="X105" s="14"/>
      <c r="Y105" s="14"/>
      <c r="Z105" s="14"/>
      <c r="AA105" s="14"/>
      <c r="AC105" s="2"/>
      <c r="AD105" s="13">
        <v>58.0</v>
      </c>
      <c r="AE105" s="13">
        <v>4.0</v>
      </c>
      <c r="AF105" s="2"/>
      <c r="AG105" s="11"/>
      <c r="AH105" s="11">
        <f t="shared" ref="AH105:AI105" si="209">AD105/$AC$128</f>
        <v>0.6627423823</v>
      </c>
      <c r="AI105" s="11">
        <f t="shared" si="209"/>
        <v>0.04570637119</v>
      </c>
      <c r="AJ105" s="11"/>
    </row>
    <row r="106">
      <c r="F106" s="14"/>
      <c r="G106" s="14"/>
      <c r="H106" s="14"/>
      <c r="I106" s="14"/>
      <c r="O106" s="14"/>
      <c r="P106" s="14"/>
      <c r="Q106" s="14"/>
      <c r="R106" s="14"/>
      <c r="X106" s="14"/>
      <c r="Y106" s="14"/>
      <c r="Z106" s="14"/>
      <c r="AA106" s="14"/>
      <c r="AC106" s="2"/>
      <c r="AD106" s="13">
        <v>77.0</v>
      </c>
      <c r="AE106" s="13">
        <v>2.0</v>
      </c>
      <c r="AF106" s="2"/>
      <c r="AG106" s="11"/>
      <c r="AH106" s="11">
        <f t="shared" ref="AH106:AI106" si="210">AD106/$AC$128</f>
        <v>0.8798476454</v>
      </c>
      <c r="AI106" s="11">
        <f t="shared" si="210"/>
        <v>0.0228531856</v>
      </c>
      <c r="AJ106" s="11"/>
    </row>
    <row r="107">
      <c r="F107" s="14"/>
      <c r="G107" s="14"/>
      <c r="H107" s="14"/>
      <c r="I107" s="14"/>
      <c r="O107" s="14"/>
      <c r="P107" s="14"/>
      <c r="Q107" s="14"/>
      <c r="R107" s="14"/>
      <c r="X107" s="14"/>
      <c r="Y107" s="14"/>
      <c r="Z107" s="14"/>
      <c r="AA107" s="14"/>
      <c r="AC107" s="2"/>
      <c r="AD107" s="13">
        <v>113.0</v>
      </c>
      <c r="AE107" s="13">
        <v>3.0</v>
      </c>
      <c r="AF107" s="2"/>
      <c r="AG107" s="11"/>
      <c r="AH107" s="11">
        <f t="shared" ref="AH107:AI107" si="211">AD107/$AC$128</f>
        <v>1.291204986</v>
      </c>
      <c r="AI107" s="11">
        <f t="shared" si="211"/>
        <v>0.03427977839</v>
      </c>
      <c r="AJ107" s="11"/>
    </row>
    <row r="108">
      <c r="F108" s="14"/>
      <c r="G108" s="14"/>
      <c r="H108" s="14"/>
      <c r="I108" s="14"/>
      <c r="O108" s="14"/>
      <c r="P108" s="14"/>
      <c r="Q108" s="14"/>
      <c r="R108" s="14"/>
      <c r="X108" s="14"/>
      <c r="Y108" s="14"/>
      <c r="Z108" s="14"/>
      <c r="AA108" s="14"/>
      <c r="AC108" s="2"/>
      <c r="AD108" s="13">
        <v>37.0</v>
      </c>
      <c r="AE108" s="13">
        <v>15.0</v>
      </c>
      <c r="AF108" s="2"/>
      <c r="AG108" s="11"/>
      <c r="AH108" s="11">
        <f t="shared" ref="AH108:AI108" si="212">AD108/$AC$128</f>
        <v>0.4227839335</v>
      </c>
      <c r="AI108" s="11">
        <f t="shared" si="212"/>
        <v>0.171398892</v>
      </c>
      <c r="AJ108" s="11"/>
    </row>
    <row r="109">
      <c r="F109" s="14"/>
      <c r="G109" s="14"/>
      <c r="H109" s="14"/>
      <c r="I109" s="14"/>
      <c r="O109" s="14"/>
      <c r="P109" s="14"/>
      <c r="Q109" s="14"/>
      <c r="R109" s="14"/>
      <c r="X109" s="14"/>
      <c r="Y109" s="14"/>
      <c r="Z109" s="14"/>
      <c r="AA109" s="14"/>
      <c r="AC109" s="2"/>
      <c r="AD109" s="13">
        <v>17.0</v>
      </c>
      <c r="AE109" s="13">
        <v>7.0</v>
      </c>
      <c r="AF109" s="2"/>
      <c r="AG109" s="11"/>
      <c r="AH109" s="11">
        <f t="shared" ref="AH109:AI109" si="213">AD109/$AC$128</f>
        <v>0.1942520776</v>
      </c>
      <c r="AI109" s="11">
        <f t="shared" si="213"/>
        <v>0.07998614958</v>
      </c>
      <c r="AJ109" s="11"/>
    </row>
    <row r="110">
      <c r="F110" s="14"/>
      <c r="G110" s="14"/>
      <c r="H110" s="14"/>
      <c r="I110" s="14"/>
      <c r="O110" s="14"/>
      <c r="P110" s="14"/>
      <c r="Q110" s="14"/>
      <c r="R110" s="14"/>
      <c r="X110" s="14"/>
      <c r="Y110" s="14"/>
      <c r="Z110" s="14"/>
      <c r="AA110" s="14"/>
      <c r="AC110" s="2"/>
      <c r="AD110" s="13">
        <v>15.0</v>
      </c>
      <c r="AE110" s="13">
        <v>7.0</v>
      </c>
      <c r="AF110" s="2"/>
      <c r="AG110" s="11"/>
      <c r="AH110" s="11">
        <f t="shared" ref="AH110:AI110" si="214">AD110/$AC$128</f>
        <v>0.171398892</v>
      </c>
      <c r="AI110" s="11">
        <f t="shared" si="214"/>
        <v>0.07998614958</v>
      </c>
      <c r="AJ110" s="11"/>
    </row>
    <row r="111">
      <c r="F111" s="14"/>
      <c r="G111" s="14"/>
      <c r="H111" s="14"/>
      <c r="I111" s="14"/>
      <c r="O111" s="14"/>
      <c r="P111" s="14"/>
      <c r="Q111" s="14"/>
      <c r="R111" s="14"/>
      <c r="X111" s="14"/>
      <c r="Y111" s="14"/>
      <c r="Z111" s="14"/>
      <c r="AA111" s="14"/>
      <c r="AC111" s="2"/>
      <c r="AD111" s="13">
        <v>61.0</v>
      </c>
      <c r="AE111" s="13">
        <v>2.0</v>
      </c>
      <c r="AF111" s="2"/>
      <c r="AG111" s="11"/>
      <c r="AH111" s="11">
        <f t="shared" ref="AH111:AI111" si="215">AD111/$AC$128</f>
        <v>0.6970221607</v>
      </c>
      <c r="AI111" s="11">
        <f t="shared" si="215"/>
        <v>0.0228531856</v>
      </c>
      <c r="AJ111" s="11"/>
    </row>
    <row r="112">
      <c r="F112" s="14"/>
      <c r="G112" s="14"/>
      <c r="H112" s="14"/>
      <c r="I112" s="14"/>
      <c r="O112" s="14"/>
      <c r="P112" s="14"/>
      <c r="Q112" s="14"/>
      <c r="R112" s="14"/>
      <c r="X112" s="14"/>
      <c r="Y112" s="14"/>
      <c r="Z112" s="14"/>
      <c r="AA112" s="14"/>
      <c r="AC112" s="2"/>
      <c r="AD112" s="13">
        <v>9.0</v>
      </c>
      <c r="AE112" s="13">
        <v>19.0</v>
      </c>
      <c r="AF112" s="2"/>
      <c r="AG112" s="11"/>
      <c r="AH112" s="11">
        <f t="shared" ref="AH112:AI112" si="216">AD112/$AC$128</f>
        <v>0.1028393352</v>
      </c>
      <c r="AI112" s="11">
        <f t="shared" si="216"/>
        <v>0.2171052632</v>
      </c>
      <c r="AJ112" s="11"/>
    </row>
    <row r="113">
      <c r="F113" s="14"/>
      <c r="G113" s="14"/>
      <c r="H113" s="14"/>
      <c r="I113" s="14"/>
      <c r="O113" s="14"/>
      <c r="P113" s="14"/>
      <c r="Q113" s="14"/>
      <c r="R113" s="14"/>
      <c r="X113" s="14"/>
      <c r="Y113" s="14"/>
      <c r="Z113" s="14"/>
      <c r="AA113" s="14"/>
      <c r="AC113" s="2"/>
      <c r="AD113" s="13">
        <v>76.0</v>
      </c>
      <c r="AE113" s="13">
        <v>4.0</v>
      </c>
      <c r="AF113" s="2"/>
      <c r="AG113" s="11"/>
      <c r="AH113" s="11">
        <f t="shared" ref="AH113:AI113" si="217">AD113/$AC$128</f>
        <v>0.8684210526</v>
      </c>
      <c r="AI113" s="11">
        <f t="shared" si="217"/>
        <v>0.04570637119</v>
      </c>
      <c r="AJ113" s="11"/>
    </row>
    <row r="114">
      <c r="F114" s="14"/>
      <c r="G114" s="14"/>
      <c r="H114" s="14"/>
      <c r="I114" s="14"/>
      <c r="O114" s="14"/>
      <c r="P114" s="14"/>
      <c r="Q114" s="14"/>
      <c r="R114" s="14"/>
      <c r="X114" s="14"/>
      <c r="Y114" s="14"/>
      <c r="Z114" s="14"/>
      <c r="AA114" s="14"/>
      <c r="AC114" s="2"/>
      <c r="AD114" s="13">
        <v>10.0</v>
      </c>
      <c r="AE114" s="13">
        <v>14.0</v>
      </c>
      <c r="AF114" s="2"/>
      <c r="AG114" s="11"/>
      <c r="AH114" s="11">
        <f t="shared" ref="AH114:AI114" si="218">AD114/$AC$128</f>
        <v>0.114265928</v>
      </c>
      <c r="AI114" s="11">
        <f t="shared" si="218"/>
        <v>0.1599722992</v>
      </c>
      <c r="AJ114" s="11"/>
    </row>
    <row r="115">
      <c r="F115" s="14"/>
      <c r="G115" s="14"/>
      <c r="H115" s="14"/>
      <c r="I115" s="14"/>
      <c r="O115" s="14"/>
      <c r="P115" s="14"/>
      <c r="Q115" s="14"/>
      <c r="R115" s="14"/>
      <c r="X115" s="14"/>
      <c r="Y115" s="14"/>
      <c r="Z115" s="14"/>
      <c r="AA115" s="14"/>
      <c r="AC115" s="2"/>
      <c r="AD115" s="13">
        <v>51.0</v>
      </c>
      <c r="AE115" s="13">
        <v>3.0</v>
      </c>
      <c r="AF115" s="2"/>
      <c r="AG115" s="11"/>
      <c r="AH115" s="11">
        <f t="shared" ref="AH115:AI115" si="219">AD115/$AC$128</f>
        <v>0.5827562327</v>
      </c>
      <c r="AI115" s="11">
        <f t="shared" si="219"/>
        <v>0.03427977839</v>
      </c>
      <c r="AJ115" s="11"/>
    </row>
    <row r="116">
      <c r="F116" s="14"/>
      <c r="G116" s="14"/>
      <c r="H116" s="14"/>
      <c r="I116" s="14"/>
      <c r="O116" s="14"/>
      <c r="P116" s="14"/>
      <c r="Q116" s="14"/>
      <c r="R116" s="14"/>
      <c r="X116" s="14"/>
      <c r="Y116" s="14"/>
      <c r="Z116" s="14"/>
      <c r="AA116" s="14"/>
      <c r="AC116" s="2"/>
      <c r="AD116" s="13">
        <v>96.0</v>
      </c>
      <c r="AE116" s="13">
        <v>8.0</v>
      </c>
      <c r="AF116" s="2"/>
      <c r="AG116" s="11"/>
      <c r="AH116" s="11">
        <f t="shared" ref="AH116:AI116" si="220">AD116/$AC$128</f>
        <v>1.096952909</v>
      </c>
      <c r="AI116" s="11">
        <f t="shared" si="220"/>
        <v>0.09141274238</v>
      </c>
      <c r="AJ116" s="11"/>
    </row>
    <row r="117">
      <c r="F117" s="14"/>
      <c r="G117" s="14"/>
      <c r="H117" s="14"/>
      <c r="I117" s="14"/>
      <c r="O117" s="14"/>
      <c r="P117" s="14"/>
      <c r="Q117" s="14"/>
      <c r="R117" s="14"/>
      <c r="X117" s="14"/>
      <c r="Y117" s="14"/>
      <c r="Z117" s="14"/>
      <c r="AA117" s="14"/>
      <c r="AC117" s="2"/>
      <c r="AD117" s="13">
        <v>19.0</v>
      </c>
      <c r="AE117" s="13">
        <v>0.0</v>
      </c>
      <c r="AF117" s="2"/>
      <c r="AG117" s="11"/>
      <c r="AH117" s="11">
        <f t="shared" ref="AH117:AI117" si="221">AD117/$AC$128</f>
        <v>0.2171052632</v>
      </c>
      <c r="AI117" s="11">
        <f t="shared" si="221"/>
        <v>0</v>
      </c>
      <c r="AJ117" s="11"/>
    </row>
    <row r="118">
      <c r="F118" s="14"/>
      <c r="G118" s="14"/>
      <c r="H118" s="14"/>
      <c r="I118" s="14"/>
      <c r="O118" s="14"/>
      <c r="P118" s="14"/>
      <c r="Q118" s="14"/>
      <c r="R118" s="14"/>
      <c r="X118" s="14"/>
      <c r="Y118" s="14"/>
      <c r="Z118" s="14"/>
      <c r="AA118" s="14"/>
      <c r="AC118" s="2"/>
      <c r="AD118" s="13">
        <v>9.0</v>
      </c>
      <c r="AE118" s="13">
        <v>1.0</v>
      </c>
      <c r="AF118" s="2"/>
      <c r="AG118" s="11"/>
      <c r="AH118" s="11">
        <f t="shared" ref="AH118:AI118" si="222">AD118/$AC$128</f>
        <v>0.1028393352</v>
      </c>
      <c r="AI118" s="11">
        <f t="shared" si="222"/>
        <v>0.0114265928</v>
      </c>
      <c r="AJ118" s="11"/>
    </row>
    <row r="119">
      <c r="F119" s="14"/>
      <c r="G119" s="14"/>
      <c r="H119" s="14"/>
      <c r="I119" s="14"/>
      <c r="O119" s="14"/>
      <c r="P119" s="14"/>
      <c r="Q119" s="14"/>
      <c r="R119" s="14"/>
      <c r="X119" s="14"/>
      <c r="Y119" s="14"/>
      <c r="Z119" s="14"/>
      <c r="AA119" s="14"/>
      <c r="AC119" s="2"/>
      <c r="AD119" s="13">
        <v>68.0</v>
      </c>
      <c r="AE119" s="13">
        <v>13.0</v>
      </c>
      <c r="AF119" s="2"/>
      <c r="AG119" s="11"/>
      <c r="AH119" s="11">
        <f t="shared" ref="AH119:AI119" si="223">AD119/$AC$128</f>
        <v>0.7770083102</v>
      </c>
      <c r="AI119" s="11">
        <f t="shared" si="223"/>
        <v>0.1485457064</v>
      </c>
      <c r="AJ119" s="11"/>
    </row>
    <row r="120">
      <c r="F120" s="14"/>
      <c r="G120" s="14"/>
      <c r="H120" s="14"/>
      <c r="I120" s="14"/>
      <c r="O120" s="14"/>
      <c r="P120" s="14"/>
      <c r="Q120" s="14"/>
      <c r="R120" s="14"/>
      <c r="X120" s="14"/>
      <c r="Y120" s="14"/>
      <c r="Z120" s="14"/>
      <c r="AA120" s="14"/>
      <c r="AC120" s="2"/>
      <c r="AD120" s="13">
        <v>76.0</v>
      </c>
      <c r="AE120" s="2"/>
      <c r="AF120" s="2"/>
      <c r="AG120" s="11"/>
      <c r="AH120" s="11">
        <f t="shared" ref="AH120:AH126" si="224">AD120/$AC$128</f>
        <v>0.8684210526</v>
      </c>
      <c r="AI120" s="11"/>
      <c r="AJ120" s="11"/>
    </row>
    <row r="121">
      <c r="F121" s="14"/>
      <c r="G121" s="14"/>
      <c r="H121" s="14"/>
      <c r="I121" s="14"/>
      <c r="O121" s="14"/>
      <c r="P121" s="14"/>
      <c r="Q121" s="14"/>
      <c r="R121" s="14"/>
      <c r="X121" s="14"/>
      <c r="Y121" s="14"/>
      <c r="Z121" s="14"/>
      <c r="AA121" s="14"/>
      <c r="AC121" s="2"/>
      <c r="AD121" s="13">
        <v>49.0</v>
      </c>
      <c r="AE121" s="2"/>
      <c r="AF121" s="2"/>
      <c r="AG121" s="11"/>
      <c r="AH121" s="11">
        <f t="shared" si="224"/>
        <v>0.5599030471</v>
      </c>
      <c r="AI121" s="11"/>
      <c r="AJ121" s="11"/>
    </row>
    <row r="122">
      <c r="F122" s="14"/>
      <c r="G122" s="14"/>
      <c r="H122" s="14"/>
      <c r="I122" s="14"/>
      <c r="O122" s="14"/>
      <c r="P122" s="14"/>
      <c r="Q122" s="14"/>
      <c r="R122" s="14"/>
      <c r="X122" s="14"/>
      <c r="Y122" s="14"/>
      <c r="Z122" s="14"/>
      <c r="AA122" s="14"/>
      <c r="AC122" s="2"/>
      <c r="AD122" s="13">
        <v>63.0</v>
      </c>
      <c r="AE122" s="2"/>
      <c r="AF122" s="2"/>
      <c r="AG122" s="11"/>
      <c r="AH122" s="11">
        <f t="shared" si="224"/>
        <v>0.7198753463</v>
      </c>
      <c r="AI122" s="11"/>
      <c r="AJ122" s="11"/>
    </row>
    <row r="123">
      <c r="F123" s="14"/>
      <c r="G123" s="14"/>
      <c r="H123" s="14"/>
      <c r="I123" s="14"/>
      <c r="O123" s="14"/>
      <c r="P123" s="14"/>
      <c r="Q123" s="14"/>
      <c r="R123" s="14"/>
      <c r="X123" s="14"/>
      <c r="Y123" s="14"/>
      <c r="Z123" s="14"/>
      <c r="AA123" s="14"/>
      <c r="AC123" s="2"/>
      <c r="AD123" s="13">
        <v>20.0</v>
      </c>
      <c r="AE123" s="2"/>
      <c r="AF123" s="2"/>
      <c r="AG123" s="11"/>
      <c r="AH123" s="11">
        <f t="shared" si="224"/>
        <v>0.228531856</v>
      </c>
      <c r="AI123" s="11"/>
      <c r="AJ123" s="11"/>
    </row>
    <row r="124">
      <c r="F124" s="14"/>
      <c r="G124" s="14"/>
      <c r="H124" s="14"/>
      <c r="I124" s="14"/>
      <c r="O124" s="14"/>
      <c r="P124" s="14"/>
      <c r="Q124" s="14"/>
      <c r="R124" s="14"/>
      <c r="X124" s="14"/>
      <c r="Y124" s="14"/>
      <c r="Z124" s="14"/>
      <c r="AA124" s="14"/>
      <c r="AC124" s="2"/>
      <c r="AD124" s="13">
        <v>71.0</v>
      </c>
      <c r="AE124" s="2"/>
      <c r="AF124" s="2"/>
      <c r="AG124" s="11"/>
      <c r="AH124" s="11">
        <f t="shared" si="224"/>
        <v>0.8112880886</v>
      </c>
      <c r="AI124" s="11"/>
      <c r="AJ124" s="11"/>
    </row>
    <row r="125">
      <c r="F125" s="14"/>
      <c r="G125" s="14"/>
      <c r="H125" s="14"/>
      <c r="I125" s="14"/>
      <c r="O125" s="14"/>
      <c r="P125" s="14"/>
      <c r="Q125" s="14"/>
      <c r="R125" s="14"/>
      <c r="X125" s="14"/>
      <c r="Y125" s="14"/>
      <c r="Z125" s="14"/>
      <c r="AA125" s="14"/>
      <c r="AC125" s="2"/>
      <c r="AD125" s="13">
        <v>66.0</v>
      </c>
      <c r="AE125" s="2"/>
      <c r="AF125" s="2"/>
      <c r="AG125" s="11"/>
      <c r="AH125" s="11">
        <f t="shared" si="224"/>
        <v>0.7541551247</v>
      </c>
      <c r="AI125" s="11"/>
      <c r="AJ125" s="11"/>
    </row>
    <row r="126">
      <c r="F126" s="14"/>
      <c r="G126" s="14"/>
      <c r="H126" s="14"/>
      <c r="I126" s="14"/>
      <c r="O126" s="14"/>
      <c r="P126" s="14"/>
      <c r="Q126" s="14"/>
      <c r="R126" s="14"/>
      <c r="X126" s="14"/>
      <c r="Y126" s="14"/>
      <c r="Z126" s="14"/>
      <c r="AA126" s="14"/>
      <c r="AC126" s="2"/>
      <c r="AD126" s="13">
        <v>71.0</v>
      </c>
      <c r="AE126" s="2"/>
      <c r="AF126" s="2"/>
      <c r="AG126" s="11"/>
      <c r="AH126" s="11">
        <f t="shared" si="224"/>
        <v>0.8112880886</v>
      </c>
      <c r="AI126" s="11"/>
      <c r="AJ126" s="11"/>
    </row>
    <row r="127">
      <c r="AC127" s="2"/>
      <c r="AD127" s="2"/>
      <c r="AE127" s="2"/>
      <c r="AF127" s="2"/>
      <c r="AG127" s="2"/>
      <c r="AH127" s="2"/>
      <c r="AI127" s="2"/>
      <c r="AJ127" s="2"/>
    </row>
    <row r="128">
      <c r="A128" s="3" t="s">
        <v>13</v>
      </c>
      <c r="B128" s="16">
        <f t="shared" ref="B128:I128" si="225">AVERAGE(B8:B126)</f>
        <v>116.1515152</v>
      </c>
      <c r="C128" s="16">
        <f t="shared" si="225"/>
        <v>115.52</v>
      </c>
      <c r="D128" s="16">
        <f t="shared" si="225"/>
        <v>13.95</v>
      </c>
      <c r="E128" s="16">
        <f t="shared" si="225"/>
        <v>7.862068966</v>
      </c>
      <c r="F128" s="16">
        <f t="shared" si="225"/>
        <v>1</v>
      </c>
      <c r="G128" s="16">
        <f t="shared" si="225"/>
        <v>0.9945630055</v>
      </c>
      <c r="H128" s="16">
        <f t="shared" si="225"/>
        <v>0.120101748</v>
      </c>
      <c r="I128" s="16">
        <f t="shared" si="225"/>
        <v>0.06768804484</v>
      </c>
      <c r="K128" s="16">
        <f t="shared" ref="K128:R128" si="226">AVERAGE(K8:K126)</f>
        <v>104.6153846</v>
      </c>
      <c r="L128" s="16">
        <f t="shared" si="226"/>
        <v>84.78181818</v>
      </c>
      <c r="M128" s="16">
        <f t="shared" si="226"/>
        <v>14.54545455</v>
      </c>
      <c r="N128" s="16">
        <f t="shared" si="226"/>
        <v>2.913043478</v>
      </c>
      <c r="O128" s="16">
        <f t="shared" si="226"/>
        <v>1</v>
      </c>
      <c r="P128" s="16">
        <f t="shared" si="226"/>
        <v>0.8104144385</v>
      </c>
      <c r="Q128" s="16">
        <f t="shared" si="226"/>
        <v>0.1390374332</v>
      </c>
      <c r="R128" s="16">
        <f t="shared" si="226"/>
        <v>0.02784526854</v>
      </c>
      <c r="T128" s="16">
        <f t="shared" ref="T128:U128" si="227">AVERAGE(T8:T126)</f>
        <v>84.37837838</v>
      </c>
      <c r="U128" s="16">
        <f t="shared" si="227"/>
        <v>45.52272727</v>
      </c>
      <c r="W128" s="16">
        <f t="shared" ref="W128:Y128" si="228">AVERAGE(W8:W126)</f>
        <v>2.794871795</v>
      </c>
      <c r="X128" s="16">
        <f t="shared" si="228"/>
        <v>1</v>
      </c>
      <c r="Y128" s="16">
        <f t="shared" si="228"/>
        <v>0.5395070176</v>
      </c>
      <c r="AA128" s="16">
        <f>AVERAGE(AA8:AA126)</f>
        <v>0.03312308021</v>
      </c>
      <c r="AC128" s="16">
        <f t="shared" ref="AC128:AJ128" si="229">AVERAGE(AC8:AC126)</f>
        <v>87.51515152</v>
      </c>
      <c r="AD128" s="16">
        <f t="shared" si="229"/>
        <v>50.19327731</v>
      </c>
      <c r="AE128" s="16">
        <f t="shared" si="229"/>
        <v>9.3125</v>
      </c>
      <c r="AF128" s="16">
        <f t="shared" si="229"/>
        <v>9.93877551</v>
      </c>
      <c r="AG128" s="16">
        <f t="shared" si="229"/>
        <v>1</v>
      </c>
      <c r="AH128" s="16">
        <f t="shared" si="229"/>
        <v>0.573538141</v>
      </c>
      <c r="AI128" s="16">
        <f t="shared" si="229"/>
        <v>0.1064101454</v>
      </c>
      <c r="AJ128" s="16">
        <f t="shared" si="229"/>
        <v>0.1135663407</v>
      </c>
    </row>
    <row r="129">
      <c r="AC129" s="2"/>
      <c r="AD129" s="2"/>
      <c r="AE129" s="2"/>
      <c r="AF129" s="2"/>
      <c r="AG129" s="2"/>
      <c r="AH129" s="2"/>
      <c r="AI129" s="2"/>
      <c r="AJ129" s="2"/>
    </row>
    <row r="130">
      <c r="A130" s="3" t="s">
        <v>14</v>
      </c>
    </row>
    <row r="131">
      <c r="A131" s="3" t="s">
        <v>15</v>
      </c>
      <c r="F131" s="3" t="s">
        <v>16</v>
      </c>
      <c r="K131" s="3" t="s">
        <v>17</v>
      </c>
      <c r="P131" s="3" t="s">
        <v>24</v>
      </c>
    </row>
    <row r="132">
      <c r="A132" s="11" t="s">
        <v>9</v>
      </c>
      <c r="B132" s="12" t="s">
        <v>10</v>
      </c>
      <c r="C132" s="12" t="s">
        <v>11</v>
      </c>
      <c r="D132" s="12" t="s">
        <v>12</v>
      </c>
      <c r="F132" s="11" t="s">
        <v>9</v>
      </c>
      <c r="G132" s="12" t="s">
        <v>10</v>
      </c>
      <c r="H132" s="12" t="s">
        <v>11</v>
      </c>
      <c r="I132" s="12" t="s">
        <v>12</v>
      </c>
      <c r="K132" s="11" t="s">
        <v>9</v>
      </c>
      <c r="L132" s="12" t="s">
        <v>10</v>
      </c>
      <c r="M132" s="12" t="s">
        <v>11</v>
      </c>
      <c r="N132" s="12" t="s">
        <v>12</v>
      </c>
      <c r="P132" s="11" t="s">
        <v>9</v>
      </c>
      <c r="Q132" s="12" t="s">
        <v>10</v>
      </c>
      <c r="R132" s="12" t="s">
        <v>11</v>
      </c>
      <c r="S132" s="12" t="s">
        <v>12</v>
      </c>
    </row>
    <row r="133">
      <c r="A133" s="16">
        <v>1.0</v>
      </c>
      <c r="B133" s="16">
        <v>0.9945630054787371</v>
      </c>
      <c r="C133" s="16">
        <v>0.12010174797808504</v>
      </c>
      <c r="D133" s="16">
        <v>0.06768804483748211</v>
      </c>
      <c r="F133" s="16">
        <v>1.0</v>
      </c>
      <c r="G133" s="16">
        <v>0.8104144385026736</v>
      </c>
      <c r="H133" s="16">
        <v>0.13903743315508024</v>
      </c>
      <c r="I133" s="16">
        <v>0.027845268542199483</v>
      </c>
      <c r="K133" s="16">
        <v>1.0000000000000002</v>
      </c>
      <c r="L133" s="16">
        <v>0.5395070176460312</v>
      </c>
      <c r="N133" s="16">
        <v>0.03312308020828199</v>
      </c>
      <c r="P133" s="16">
        <v>1.0000000000000002</v>
      </c>
      <c r="Q133" s="16">
        <v>0.5735381410181801</v>
      </c>
      <c r="R133" s="16">
        <v>0.10641014542936288</v>
      </c>
      <c r="S133" s="16">
        <v>0.11356634066368933</v>
      </c>
      <c r="AC133" s="2"/>
      <c r="AD133" s="2"/>
      <c r="AE133" s="2"/>
      <c r="AF133" s="2"/>
      <c r="AG133" s="2"/>
      <c r="AH133" s="2"/>
      <c r="AI133" s="2"/>
      <c r="AJ133" s="2"/>
    </row>
    <row r="134">
      <c r="AC134" s="2"/>
      <c r="AD134" s="2"/>
      <c r="AE134" s="2"/>
      <c r="AF134" s="2"/>
      <c r="AG134" s="2"/>
      <c r="AH134" s="2"/>
      <c r="AI134" s="2"/>
      <c r="AJ134" s="2"/>
    </row>
    <row r="135">
      <c r="AC135" s="2"/>
      <c r="AD135" s="2"/>
      <c r="AE135" s="2"/>
      <c r="AF135" s="2"/>
      <c r="AG135" s="2"/>
      <c r="AH135" s="2"/>
      <c r="AI135" s="2"/>
      <c r="AJ135" s="2"/>
    </row>
    <row r="136">
      <c r="AC136" s="2"/>
      <c r="AD136" s="2"/>
      <c r="AE136" s="2"/>
      <c r="AF136" s="2"/>
      <c r="AG136" s="2"/>
      <c r="AH136" s="2"/>
      <c r="AI136" s="2"/>
      <c r="AJ136" s="2"/>
    </row>
    <row r="137">
      <c r="AC137" s="2"/>
      <c r="AD137" s="2"/>
      <c r="AE137" s="2"/>
      <c r="AF137" s="2"/>
      <c r="AG137" s="2"/>
      <c r="AH137" s="2"/>
      <c r="AI137" s="2"/>
      <c r="AJ137" s="2"/>
    </row>
    <row r="138">
      <c r="AC138" s="2"/>
      <c r="AD138" s="2"/>
      <c r="AE138" s="2"/>
      <c r="AF138" s="2"/>
      <c r="AG138" s="2"/>
      <c r="AH138" s="2"/>
      <c r="AI138" s="2"/>
      <c r="AJ138" s="2"/>
    </row>
    <row r="139">
      <c r="AC139" s="2"/>
      <c r="AD139" s="2"/>
      <c r="AE139" s="2"/>
      <c r="AF139" s="2"/>
      <c r="AG139" s="2"/>
      <c r="AH139" s="2"/>
      <c r="AI139" s="2"/>
      <c r="AJ139" s="2"/>
    </row>
    <row r="140">
      <c r="AC140" s="2"/>
      <c r="AD140" s="2"/>
      <c r="AE140" s="2"/>
      <c r="AF140" s="2"/>
      <c r="AG140" s="2"/>
      <c r="AH140" s="2"/>
      <c r="AI140" s="2"/>
      <c r="AJ140" s="2"/>
    </row>
    <row r="141">
      <c r="AC141" s="2"/>
      <c r="AD141" s="2"/>
      <c r="AE141" s="2"/>
      <c r="AF141" s="2"/>
      <c r="AG141" s="2"/>
      <c r="AH141" s="2"/>
      <c r="AI141" s="2"/>
      <c r="AJ141" s="2"/>
    </row>
    <row r="142">
      <c r="AC142" s="2"/>
      <c r="AD142" s="2"/>
      <c r="AE142" s="2"/>
      <c r="AF142" s="2"/>
      <c r="AG142" s="2"/>
      <c r="AH142" s="2"/>
      <c r="AI142" s="2"/>
      <c r="AJ142" s="2"/>
    </row>
    <row r="143">
      <c r="AC143" s="2"/>
      <c r="AD143" s="2"/>
      <c r="AE143" s="2"/>
      <c r="AF143" s="2"/>
      <c r="AG143" s="2"/>
      <c r="AH143" s="2"/>
      <c r="AI143" s="2"/>
      <c r="AJ143" s="2"/>
    </row>
    <row r="144">
      <c r="AC144" s="2"/>
      <c r="AD144" s="2"/>
      <c r="AE144" s="2"/>
      <c r="AF144" s="2"/>
      <c r="AG144" s="2"/>
      <c r="AH144" s="2"/>
      <c r="AI144" s="2"/>
      <c r="AJ144" s="2"/>
    </row>
    <row r="145">
      <c r="AC145" s="2"/>
      <c r="AD145" s="2"/>
      <c r="AE145" s="2"/>
      <c r="AF145" s="2"/>
      <c r="AG145" s="2"/>
      <c r="AH145" s="2"/>
      <c r="AI145" s="2"/>
      <c r="AJ145" s="2"/>
    </row>
    <row r="146">
      <c r="AC146" s="2"/>
      <c r="AD146" s="2"/>
      <c r="AE146" s="2"/>
      <c r="AF146" s="2"/>
      <c r="AG146" s="2"/>
      <c r="AH146" s="2"/>
      <c r="AI146" s="2"/>
      <c r="AJ146" s="2"/>
    </row>
    <row r="147">
      <c r="AC147" s="2"/>
      <c r="AD147" s="2"/>
      <c r="AE147" s="2"/>
      <c r="AF147" s="2"/>
      <c r="AG147" s="2"/>
      <c r="AH147" s="2"/>
      <c r="AI147" s="2"/>
      <c r="AJ147" s="2"/>
    </row>
    <row r="148">
      <c r="AC148" s="2"/>
      <c r="AD148" s="2"/>
      <c r="AE148" s="2"/>
      <c r="AF148" s="2"/>
      <c r="AG148" s="2"/>
      <c r="AH148" s="2"/>
      <c r="AI148" s="2"/>
      <c r="AJ148" s="2"/>
    </row>
    <row r="149">
      <c r="AC149" s="2"/>
      <c r="AD149" s="2"/>
      <c r="AE149" s="2"/>
      <c r="AF149" s="2"/>
      <c r="AG149" s="2"/>
      <c r="AH149" s="2"/>
      <c r="AI149" s="2"/>
      <c r="AJ149" s="2"/>
    </row>
    <row r="150">
      <c r="AC150" s="2"/>
      <c r="AD150" s="2"/>
      <c r="AE150" s="2"/>
      <c r="AF150" s="2"/>
      <c r="AG150" s="2"/>
      <c r="AH150" s="2"/>
      <c r="AI150" s="2"/>
      <c r="AJ150" s="2"/>
    </row>
    <row r="151">
      <c r="AC151" s="2"/>
      <c r="AD151" s="2"/>
      <c r="AE151" s="2"/>
      <c r="AF151" s="2"/>
      <c r="AG151" s="2"/>
      <c r="AH151" s="2"/>
      <c r="AI151" s="2"/>
      <c r="AJ151" s="2"/>
    </row>
    <row r="152">
      <c r="AC152" s="2"/>
      <c r="AD152" s="2"/>
      <c r="AE152" s="2"/>
      <c r="AF152" s="2"/>
      <c r="AG152" s="2"/>
      <c r="AH152" s="2"/>
      <c r="AI152" s="2"/>
      <c r="AJ152" s="2"/>
    </row>
    <row r="153">
      <c r="AC153" s="2"/>
      <c r="AD153" s="2"/>
      <c r="AE153" s="2"/>
      <c r="AF153" s="2"/>
      <c r="AG153" s="2"/>
      <c r="AH153" s="2"/>
      <c r="AI153" s="2"/>
      <c r="AJ153" s="2"/>
    </row>
    <row r="154">
      <c r="AC154" s="2"/>
      <c r="AD154" s="2"/>
      <c r="AE154" s="2"/>
      <c r="AF154" s="2"/>
      <c r="AG154" s="2"/>
      <c r="AH154" s="2"/>
      <c r="AI154" s="2"/>
      <c r="AJ154" s="2"/>
    </row>
    <row r="155">
      <c r="AC155" s="2"/>
      <c r="AD155" s="2"/>
      <c r="AE155" s="2"/>
      <c r="AF155" s="2"/>
      <c r="AG155" s="2"/>
      <c r="AH155" s="2"/>
      <c r="AI155" s="2"/>
      <c r="AJ155" s="2"/>
    </row>
    <row r="156">
      <c r="AC156" s="2"/>
      <c r="AD156" s="2"/>
      <c r="AE156" s="2"/>
      <c r="AF156" s="2"/>
      <c r="AG156" s="2"/>
      <c r="AH156" s="2"/>
      <c r="AI156" s="2"/>
      <c r="AJ156" s="2"/>
    </row>
    <row r="157">
      <c r="AC157" s="2"/>
      <c r="AD157" s="2"/>
      <c r="AE157" s="2"/>
      <c r="AF157" s="2"/>
      <c r="AG157" s="2"/>
      <c r="AH157" s="2"/>
      <c r="AI157" s="2"/>
      <c r="AJ157" s="2"/>
    </row>
    <row r="158">
      <c r="AC158" s="2"/>
      <c r="AD158" s="2"/>
      <c r="AE158" s="2"/>
      <c r="AF158" s="2"/>
      <c r="AG158" s="2"/>
      <c r="AH158" s="2"/>
      <c r="AI158" s="2"/>
      <c r="AJ158" s="2"/>
    </row>
    <row r="159">
      <c r="AC159" s="2"/>
      <c r="AD159" s="2"/>
      <c r="AE159" s="2"/>
      <c r="AF159" s="2"/>
      <c r="AG159" s="2"/>
      <c r="AH159" s="2"/>
      <c r="AI159" s="2"/>
      <c r="AJ159" s="2"/>
    </row>
    <row r="160">
      <c r="AC160" s="2"/>
      <c r="AD160" s="2"/>
      <c r="AE160" s="2"/>
      <c r="AF160" s="2"/>
      <c r="AG160" s="2"/>
      <c r="AH160" s="2"/>
      <c r="AI160" s="2"/>
      <c r="AJ160" s="2"/>
    </row>
    <row r="161">
      <c r="AC161" s="2"/>
      <c r="AD161" s="2"/>
      <c r="AE161" s="2"/>
      <c r="AF161" s="2"/>
      <c r="AG161" s="2"/>
      <c r="AH161" s="2"/>
      <c r="AI161" s="2"/>
      <c r="AJ161" s="2"/>
    </row>
    <row r="162">
      <c r="AC162" s="2"/>
      <c r="AD162" s="2"/>
      <c r="AE162" s="2"/>
      <c r="AF162" s="2"/>
      <c r="AG162" s="2"/>
      <c r="AH162" s="2"/>
      <c r="AI162" s="2"/>
      <c r="AJ162" s="2"/>
    </row>
    <row r="163">
      <c r="AC163" s="2"/>
      <c r="AD163" s="2"/>
      <c r="AE163" s="2"/>
      <c r="AF163" s="2"/>
      <c r="AG163" s="2"/>
      <c r="AH163" s="2"/>
      <c r="AI163" s="2"/>
      <c r="AJ163" s="2"/>
    </row>
    <row r="164">
      <c r="AC164" s="2"/>
      <c r="AD164" s="2"/>
      <c r="AE164" s="2"/>
      <c r="AF164" s="2"/>
      <c r="AG164" s="2"/>
      <c r="AH164" s="2"/>
      <c r="AI164" s="2"/>
      <c r="AJ164" s="2"/>
    </row>
    <row r="165">
      <c r="AC165" s="2"/>
      <c r="AD165" s="2"/>
      <c r="AE165" s="2"/>
      <c r="AF165" s="2"/>
      <c r="AG165" s="2"/>
      <c r="AH165" s="2"/>
      <c r="AI165" s="2"/>
      <c r="AJ165" s="2"/>
    </row>
    <row r="166">
      <c r="AC166" s="2"/>
      <c r="AD166" s="2"/>
      <c r="AE166" s="2"/>
      <c r="AF166" s="2"/>
      <c r="AG166" s="2"/>
      <c r="AH166" s="2"/>
      <c r="AI166" s="2"/>
      <c r="AJ166" s="2"/>
    </row>
    <row r="167">
      <c r="AC167" s="2"/>
      <c r="AD167" s="2"/>
      <c r="AE167" s="2"/>
      <c r="AF167" s="2"/>
      <c r="AG167" s="2"/>
      <c r="AH167" s="2"/>
      <c r="AI167" s="2"/>
      <c r="AJ167" s="2"/>
    </row>
    <row r="168">
      <c r="AC168" s="2"/>
      <c r="AD168" s="2"/>
      <c r="AE168" s="2"/>
      <c r="AF168" s="2"/>
      <c r="AG168" s="2"/>
      <c r="AH168" s="2"/>
      <c r="AI168" s="2"/>
      <c r="AJ168" s="2"/>
    </row>
    <row r="169">
      <c r="AC169" s="2"/>
      <c r="AD169" s="2"/>
      <c r="AE169" s="2"/>
      <c r="AF169" s="2"/>
      <c r="AG169" s="2"/>
      <c r="AH169" s="2"/>
      <c r="AI169" s="2"/>
      <c r="AJ169" s="2"/>
    </row>
    <row r="170">
      <c r="AC170" s="2"/>
      <c r="AD170" s="2"/>
      <c r="AE170" s="2"/>
      <c r="AF170" s="2"/>
      <c r="AG170" s="2"/>
      <c r="AH170" s="2"/>
      <c r="AI170" s="2"/>
      <c r="AJ170" s="2"/>
    </row>
    <row r="171">
      <c r="AC171" s="2"/>
      <c r="AD171" s="2"/>
      <c r="AE171" s="2"/>
      <c r="AF171" s="2"/>
      <c r="AG171" s="2"/>
      <c r="AH171" s="2"/>
      <c r="AI171" s="2"/>
      <c r="AJ171" s="2"/>
    </row>
    <row r="172">
      <c r="AC172" s="2"/>
      <c r="AD172" s="2"/>
      <c r="AE172" s="2"/>
      <c r="AF172" s="2"/>
      <c r="AG172" s="2"/>
      <c r="AH172" s="2"/>
      <c r="AI172" s="2"/>
      <c r="AJ172" s="2"/>
    </row>
    <row r="173">
      <c r="AC173" s="2"/>
      <c r="AD173" s="2"/>
      <c r="AE173" s="2"/>
      <c r="AF173" s="2"/>
      <c r="AG173" s="2"/>
      <c r="AH173" s="2"/>
      <c r="AI173" s="2"/>
      <c r="AJ173" s="2"/>
    </row>
    <row r="174">
      <c r="AC174" s="2"/>
      <c r="AD174" s="2"/>
      <c r="AE174" s="2"/>
      <c r="AF174" s="2"/>
      <c r="AG174" s="2"/>
      <c r="AH174" s="2"/>
      <c r="AI174" s="2"/>
      <c r="AJ174" s="2"/>
    </row>
    <row r="175">
      <c r="AC175" s="2"/>
      <c r="AD175" s="2"/>
      <c r="AE175" s="2"/>
      <c r="AF175" s="2"/>
      <c r="AG175" s="2"/>
      <c r="AH175" s="2"/>
      <c r="AI175" s="2"/>
      <c r="AJ175" s="2"/>
    </row>
    <row r="176">
      <c r="AC176" s="2"/>
      <c r="AD176" s="2"/>
      <c r="AE176" s="2"/>
      <c r="AF176" s="2"/>
      <c r="AG176" s="2"/>
      <c r="AH176" s="2"/>
      <c r="AI176" s="2"/>
      <c r="AJ176" s="2"/>
    </row>
    <row r="177">
      <c r="AC177" s="2"/>
      <c r="AD177" s="2"/>
      <c r="AE177" s="2"/>
      <c r="AF177" s="2"/>
      <c r="AG177" s="2"/>
      <c r="AH177" s="2"/>
      <c r="AI177" s="2"/>
      <c r="AJ177" s="2"/>
    </row>
    <row r="178">
      <c r="AC178" s="2"/>
      <c r="AD178" s="2"/>
      <c r="AE178" s="2"/>
      <c r="AF178" s="2"/>
      <c r="AG178" s="2"/>
      <c r="AH178" s="2"/>
      <c r="AI178" s="2"/>
      <c r="AJ178" s="2"/>
    </row>
    <row r="179">
      <c r="AC179" s="2"/>
      <c r="AD179" s="2"/>
      <c r="AE179" s="2"/>
      <c r="AF179" s="2"/>
      <c r="AG179" s="2"/>
      <c r="AH179" s="2"/>
      <c r="AI179" s="2"/>
      <c r="AJ179" s="2"/>
    </row>
    <row r="180">
      <c r="AC180" s="2"/>
      <c r="AD180" s="2"/>
      <c r="AE180" s="2"/>
      <c r="AF180" s="2"/>
      <c r="AG180" s="2"/>
      <c r="AH180" s="2"/>
      <c r="AI180" s="2"/>
      <c r="AJ180" s="2"/>
    </row>
    <row r="181">
      <c r="AC181" s="2"/>
      <c r="AD181" s="2"/>
      <c r="AE181" s="2"/>
      <c r="AF181" s="2"/>
      <c r="AG181" s="2"/>
      <c r="AH181" s="2"/>
      <c r="AI181" s="2"/>
      <c r="AJ181" s="2"/>
    </row>
    <row r="182">
      <c r="AC182" s="2"/>
      <c r="AD182" s="2"/>
      <c r="AE182" s="2"/>
      <c r="AF182" s="2"/>
      <c r="AG182" s="2"/>
      <c r="AH182" s="2"/>
      <c r="AI182" s="2"/>
      <c r="AJ182" s="2"/>
    </row>
    <row r="183">
      <c r="AC183" s="2"/>
      <c r="AD183" s="2"/>
      <c r="AE183" s="2"/>
      <c r="AF183" s="2"/>
      <c r="AG183" s="2"/>
      <c r="AH183" s="2"/>
      <c r="AI183" s="2"/>
      <c r="AJ183" s="2"/>
    </row>
    <row r="184">
      <c r="AC184" s="2"/>
      <c r="AD184" s="2"/>
      <c r="AE184" s="2"/>
      <c r="AF184" s="2"/>
      <c r="AG184" s="2"/>
      <c r="AH184" s="2"/>
      <c r="AI184" s="2"/>
      <c r="AJ184" s="2"/>
    </row>
    <row r="185">
      <c r="AC185" s="2"/>
      <c r="AD185" s="2"/>
      <c r="AE185" s="2"/>
      <c r="AF185" s="2"/>
      <c r="AG185" s="2"/>
      <c r="AH185" s="2"/>
      <c r="AI185" s="2"/>
      <c r="AJ185" s="2"/>
    </row>
    <row r="186">
      <c r="AC186" s="2"/>
      <c r="AD186" s="2"/>
      <c r="AE186" s="2"/>
      <c r="AF186" s="2"/>
      <c r="AG186" s="2"/>
      <c r="AH186" s="2"/>
      <c r="AI186" s="2"/>
      <c r="AJ186" s="2"/>
    </row>
    <row r="187">
      <c r="AC187" s="2"/>
      <c r="AD187" s="2"/>
      <c r="AE187" s="2"/>
      <c r="AF187" s="2"/>
      <c r="AG187" s="2"/>
      <c r="AH187" s="2"/>
      <c r="AI187" s="2"/>
      <c r="AJ187" s="2"/>
    </row>
    <row r="188">
      <c r="AC188" s="2"/>
      <c r="AD188" s="2"/>
      <c r="AE188" s="2"/>
      <c r="AF188" s="2"/>
      <c r="AG188" s="2"/>
      <c r="AH188" s="2"/>
      <c r="AI188" s="2"/>
      <c r="AJ188" s="2"/>
    </row>
    <row r="189">
      <c r="AC189" s="2"/>
      <c r="AD189" s="2"/>
      <c r="AE189" s="2"/>
      <c r="AF189" s="2"/>
      <c r="AG189" s="2"/>
      <c r="AH189" s="2"/>
      <c r="AI189" s="2"/>
      <c r="AJ189" s="2"/>
    </row>
    <row r="190">
      <c r="AC190" s="2"/>
      <c r="AD190" s="2"/>
      <c r="AE190" s="2"/>
      <c r="AF190" s="2"/>
      <c r="AG190" s="2"/>
      <c r="AH190" s="2"/>
      <c r="AI190" s="2"/>
      <c r="AJ190" s="2"/>
    </row>
    <row r="191">
      <c r="AC191" s="2"/>
      <c r="AD191" s="2"/>
      <c r="AE191" s="2"/>
      <c r="AF191" s="2"/>
      <c r="AG191" s="2"/>
      <c r="AH191" s="2"/>
      <c r="AI191" s="2"/>
      <c r="AJ191" s="2"/>
    </row>
    <row r="192">
      <c r="AC192" s="2"/>
      <c r="AD192" s="2"/>
      <c r="AE192" s="2"/>
      <c r="AF192" s="2"/>
      <c r="AG192" s="2"/>
      <c r="AH192" s="2"/>
      <c r="AI192" s="2"/>
      <c r="AJ192" s="2"/>
    </row>
    <row r="193">
      <c r="AC193" s="2"/>
      <c r="AD193" s="2"/>
      <c r="AE193" s="2"/>
      <c r="AF193" s="2"/>
      <c r="AG193" s="2"/>
      <c r="AH193" s="2"/>
      <c r="AI193" s="2"/>
      <c r="AJ193" s="2"/>
    </row>
    <row r="194">
      <c r="AC194" s="2"/>
      <c r="AD194" s="2"/>
      <c r="AE194" s="2"/>
      <c r="AF194" s="2"/>
      <c r="AG194" s="2"/>
      <c r="AH194" s="2"/>
      <c r="AI194" s="2"/>
      <c r="AJ194" s="2"/>
    </row>
    <row r="195">
      <c r="AC195" s="2"/>
      <c r="AD195" s="2"/>
      <c r="AE195" s="2"/>
      <c r="AF195" s="2"/>
      <c r="AG195" s="2"/>
      <c r="AH195" s="2"/>
      <c r="AI195" s="2"/>
      <c r="AJ195" s="2"/>
    </row>
    <row r="196">
      <c r="AC196" s="2"/>
      <c r="AD196" s="2"/>
      <c r="AE196" s="2"/>
      <c r="AF196" s="2"/>
      <c r="AG196" s="2"/>
      <c r="AH196" s="2"/>
      <c r="AI196" s="2"/>
      <c r="AJ196" s="2"/>
    </row>
    <row r="197">
      <c r="AC197" s="2"/>
      <c r="AD197" s="2"/>
      <c r="AE197" s="2"/>
      <c r="AF197" s="2"/>
      <c r="AG197" s="2"/>
      <c r="AH197" s="2"/>
      <c r="AI197" s="2"/>
      <c r="AJ197" s="2"/>
    </row>
    <row r="198">
      <c r="AC198" s="2"/>
      <c r="AD198" s="2"/>
      <c r="AE198" s="2"/>
      <c r="AF198" s="2"/>
      <c r="AG198" s="2"/>
      <c r="AH198" s="2"/>
      <c r="AI198" s="2"/>
      <c r="AJ198" s="2"/>
    </row>
    <row r="199">
      <c r="AC199" s="2"/>
      <c r="AD199" s="2"/>
      <c r="AE199" s="2"/>
      <c r="AF199" s="2"/>
      <c r="AG199" s="2"/>
      <c r="AH199" s="2"/>
      <c r="AI199" s="2"/>
      <c r="AJ199" s="2"/>
    </row>
    <row r="200">
      <c r="AC200" s="2"/>
      <c r="AD200" s="2"/>
      <c r="AE200" s="2"/>
      <c r="AF200" s="2"/>
      <c r="AG200" s="2"/>
      <c r="AH200" s="2"/>
      <c r="AI200" s="2"/>
      <c r="AJ200" s="2"/>
    </row>
    <row r="201">
      <c r="AC201" s="2"/>
      <c r="AD201" s="2"/>
      <c r="AE201" s="2"/>
      <c r="AF201" s="2"/>
      <c r="AG201" s="2"/>
      <c r="AH201" s="2"/>
      <c r="AI201" s="2"/>
      <c r="AJ201" s="2"/>
    </row>
    <row r="202">
      <c r="AC202" s="2"/>
      <c r="AD202" s="2"/>
      <c r="AE202" s="2"/>
      <c r="AF202" s="2"/>
      <c r="AG202" s="2"/>
      <c r="AH202" s="2"/>
      <c r="AI202" s="2"/>
      <c r="AJ202" s="2"/>
    </row>
    <row r="203">
      <c r="AC203" s="2"/>
      <c r="AD203" s="2"/>
      <c r="AE203" s="2"/>
      <c r="AF203" s="2"/>
      <c r="AG203" s="2"/>
      <c r="AH203" s="2"/>
      <c r="AI203" s="2"/>
      <c r="AJ203" s="2"/>
    </row>
    <row r="204">
      <c r="AC204" s="2"/>
      <c r="AD204" s="2"/>
      <c r="AE204" s="2"/>
      <c r="AF204" s="2"/>
      <c r="AG204" s="2"/>
      <c r="AH204" s="2"/>
      <c r="AI204" s="2"/>
      <c r="AJ204" s="2"/>
    </row>
    <row r="205">
      <c r="AC205" s="2"/>
      <c r="AD205" s="2"/>
      <c r="AE205" s="2"/>
      <c r="AF205" s="2"/>
      <c r="AG205" s="2"/>
      <c r="AH205" s="2"/>
      <c r="AI205" s="2"/>
      <c r="AJ205" s="2"/>
    </row>
    <row r="206">
      <c r="AC206" s="2"/>
      <c r="AD206" s="2"/>
      <c r="AE206" s="2"/>
      <c r="AF206" s="2"/>
      <c r="AG206" s="2"/>
      <c r="AH206" s="2"/>
      <c r="AI206" s="2"/>
      <c r="AJ206" s="2"/>
    </row>
    <row r="207">
      <c r="AC207" s="2"/>
      <c r="AD207" s="2"/>
      <c r="AE207" s="2"/>
      <c r="AF207" s="2"/>
      <c r="AG207" s="2"/>
      <c r="AH207" s="2"/>
      <c r="AI207" s="2"/>
      <c r="AJ207" s="2"/>
    </row>
    <row r="208">
      <c r="AC208" s="2"/>
      <c r="AD208" s="2"/>
      <c r="AE208" s="2"/>
      <c r="AF208" s="2"/>
      <c r="AG208" s="2"/>
      <c r="AH208" s="2"/>
      <c r="AI208" s="2"/>
      <c r="AJ208" s="2"/>
    </row>
    <row r="209">
      <c r="AC209" s="2"/>
      <c r="AD209" s="2"/>
      <c r="AE209" s="2"/>
      <c r="AF209" s="2"/>
      <c r="AG209" s="2"/>
      <c r="AH209" s="2"/>
      <c r="AI209" s="2"/>
      <c r="AJ209" s="2"/>
    </row>
    <row r="210">
      <c r="AC210" s="2"/>
      <c r="AD210" s="2"/>
      <c r="AE210" s="2"/>
      <c r="AF210" s="2"/>
      <c r="AG210" s="2"/>
      <c r="AH210" s="2"/>
      <c r="AI210" s="2"/>
      <c r="AJ210" s="2"/>
    </row>
    <row r="211">
      <c r="AC211" s="2"/>
      <c r="AD211" s="2"/>
      <c r="AE211" s="2"/>
      <c r="AF211" s="2"/>
      <c r="AG211" s="2"/>
      <c r="AH211" s="2"/>
      <c r="AI211" s="2"/>
      <c r="AJ211" s="2"/>
    </row>
    <row r="212">
      <c r="AC212" s="2"/>
      <c r="AD212" s="2"/>
      <c r="AE212" s="2"/>
      <c r="AF212" s="2"/>
      <c r="AG212" s="2"/>
      <c r="AH212" s="2"/>
      <c r="AI212" s="2"/>
      <c r="AJ212" s="2"/>
    </row>
    <row r="213">
      <c r="AC213" s="2"/>
      <c r="AD213" s="2"/>
      <c r="AE213" s="2"/>
      <c r="AF213" s="2"/>
      <c r="AG213" s="2"/>
      <c r="AH213" s="2"/>
      <c r="AI213" s="2"/>
      <c r="AJ213" s="2"/>
    </row>
    <row r="214">
      <c r="AC214" s="2"/>
      <c r="AD214" s="2"/>
      <c r="AE214" s="2"/>
      <c r="AF214" s="2"/>
      <c r="AG214" s="2"/>
      <c r="AH214" s="2"/>
      <c r="AI214" s="2"/>
      <c r="AJ214" s="2"/>
    </row>
    <row r="215">
      <c r="AC215" s="2"/>
      <c r="AD215" s="2"/>
      <c r="AE215" s="2"/>
      <c r="AF215" s="2"/>
      <c r="AG215" s="2"/>
      <c r="AH215" s="2"/>
      <c r="AI215" s="2"/>
      <c r="AJ215" s="2"/>
    </row>
    <row r="216">
      <c r="AC216" s="2"/>
      <c r="AD216" s="2"/>
      <c r="AE216" s="2"/>
      <c r="AF216" s="2"/>
      <c r="AG216" s="2"/>
      <c r="AH216" s="2"/>
      <c r="AI216" s="2"/>
      <c r="AJ216" s="2"/>
    </row>
    <row r="217">
      <c r="AC217" s="2"/>
      <c r="AD217" s="2"/>
      <c r="AE217" s="2"/>
      <c r="AF217" s="2"/>
      <c r="AG217" s="2"/>
      <c r="AH217" s="2"/>
      <c r="AI217" s="2"/>
      <c r="AJ217" s="2"/>
    </row>
    <row r="218">
      <c r="AC218" s="2"/>
      <c r="AD218" s="2"/>
      <c r="AE218" s="2"/>
      <c r="AF218" s="2"/>
      <c r="AG218" s="2"/>
      <c r="AH218" s="2"/>
      <c r="AI218" s="2"/>
      <c r="AJ218" s="2"/>
    </row>
    <row r="219">
      <c r="AC219" s="2"/>
      <c r="AD219" s="2"/>
      <c r="AE219" s="2"/>
      <c r="AF219" s="2"/>
      <c r="AG219" s="2"/>
      <c r="AH219" s="2"/>
      <c r="AI219" s="2"/>
      <c r="AJ219" s="2"/>
    </row>
    <row r="220">
      <c r="AC220" s="2"/>
      <c r="AD220" s="2"/>
      <c r="AE220" s="2"/>
      <c r="AF220" s="2"/>
      <c r="AG220" s="2"/>
      <c r="AH220" s="2"/>
      <c r="AI220" s="2"/>
      <c r="AJ220" s="2"/>
    </row>
    <row r="221">
      <c r="AC221" s="2"/>
      <c r="AD221" s="2"/>
      <c r="AE221" s="2"/>
      <c r="AF221" s="2"/>
      <c r="AG221" s="2"/>
      <c r="AH221" s="2"/>
      <c r="AI221" s="2"/>
      <c r="AJ221" s="2"/>
    </row>
    <row r="222">
      <c r="AC222" s="2"/>
      <c r="AD222" s="2"/>
      <c r="AE222" s="2"/>
      <c r="AF222" s="2"/>
      <c r="AG222" s="2"/>
      <c r="AH222" s="2"/>
      <c r="AI222" s="2"/>
      <c r="AJ222" s="2"/>
    </row>
    <row r="223">
      <c r="AC223" s="2"/>
      <c r="AD223" s="2"/>
      <c r="AE223" s="2"/>
      <c r="AF223" s="2"/>
      <c r="AG223" s="2"/>
      <c r="AH223" s="2"/>
      <c r="AI223" s="2"/>
      <c r="AJ223" s="2"/>
    </row>
    <row r="224">
      <c r="AC224" s="2"/>
      <c r="AD224" s="2"/>
      <c r="AE224" s="2"/>
      <c r="AF224" s="2"/>
      <c r="AG224" s="2"/>
      <c r="AH224" s="2"/>
      <c r="AI224" s="2"/>
      <c r="AJ224" s="2"/>
    </row>
    <row r="225">
      <c r="AC225" s="2"/>
      <c r="AD225" s="2"/>
      <c r="AE225" s="2"/>
      <c r="AF225" s="2"/>
      <c r="AG225" s="2"/>
      <c r="AH225" s="2"/>
      <c r="AI225" s="2"/>
      <c r="AJ225" s="2"/>
    </row>
    <row r="226">
      <c r="AC226" s="2"/>
      <c r="AD226" s="2"/>
      <c r="AE226" s="2"/>
      <c r="AF226" s="2"/>
      <c r="AG226" s="2"/>
      <c r="AH226" s="2"/>
      <c r="AI226" s="2"/>
      <c r="AJ226" s="2"/>
    </row>
    <row r="227">
      <c r="AC227" s="2"/>
      <c r="AD227" s="2"/>
      <c r="AE227" s="2"/>
      <c r="AF227" s="2"/>
      <c r="AG227" s="2"/>
      <c r="AH227" s="2"/>
      <c r="AI227" s="2"/>
      <c r="AJ227" s="2"/>
    </row>
    <row r="228">
      <c r="AC228" s="2"/>
      <c r="AD228" s="2"/>
      <c r="AE228" s="2"/>
      <c r="AF228" s="2"/>
      <c r="AG228" s="2"/>
      <c r="AH228" s="2"/>
      <c r="AI228" s="2"/>
      <c r="AJ228" s="2"/>
    </row>
    <row r="229">
      <c r="AC229" s="2"/>
      <c r="AD229" s="2"/>
      <c r="AE229" s="2"/>
      <c r="AF229" s="2"/>
      <c r="AG229" s="2"/>
      <c r="AH229" s="2"/>
      <c r="AI229" s="2"/>
      <c r="AJ229" s="2"/>
    </row>
    <row r="230">
      <c r="AC230" s="2"/>
      <c r="AD230" s="2"/>
      <c r="AE230" s="2"/>
      <c r="AF230" s="2"/>
      <c r="AG230" s="2"/>
      <c r="AH230" s="2"/>
      <c r="AI230" s="2"/>
      <c r="AJ230" s="2"/>
    </row>
    <row r="231">
      <c r="AC231" s="2"/>
      <c r="AD231" s="2"/>
      <c r="AE231" s="2"/>
      <c r="AF231" s="2"/>
      <c r="AG231" s="2"/>
      <c r="AH231" s="2"/>
      <c r="AI231" s="2"/>
      <c r="AJ231" s="2"/>
    </row>
    <row r="232">
      <c r="AC232" s="2"/>
      <c r="AD232" s="2"/>
      <c r="AE232" s="2"/>
      <c r="AF232" s="2"/>
      <c r="AG232" s="2"/>
      <c r="AH232" s="2"/>
      <c r="AI232" s="2"/>
      <c r="AJ232" s="2"/>
    </row>
    <row r="233">
      <c r="AC233" s="2"/>
      <c r="AD233" s="2"/>
      <c r="AE233" s="2"/>
      <c r="AF233" s="2"/>
      <c r="AG233" s="2"/>
      <c r="AH233" s="2"/>
      <c r="AI233" s="2"/>
      <c r="AJ233" s="2"/>
    </row>
    <row r="234">
      <c r="AC234" s="2"/>
      <c r="AD234" s="2"/>
      <c r="AE234" s="2"/>
      <c r="AF234" s="2"/>
      <c r="AG234" s="2"/>
      <c r="AH234" s="2"/>
      <c r="AI234" s="2"/>
      <c r="AJ234" s="2"/>
    </row>
    <row r="235">
      <c r="AC235" s="2"/>
      <c r="AD235" s="2"/>
      <c r="AE235" s="2"/>
      <c r="AF235" s="2"/>
      <c r="AG235" s="2"/>
      <c r="AH235" s="2"/>
      <c r="AI235" s="2"/>
      <c r="AJ235" s="2"/>
    </row>
    <row r="236">
      <c r="AC236" s="2"/>
      <c r="AD236" s="2"/>
      <c r="AE236" s="2"/>
      <c r="AF236" s="2"/>
      <c r="AG236" s="2"/>
      <c r="AH236" s="2"/>
      <c r="AI236" s="2"/>
      <c r="AJ236" s="2"/>
    </row>
    <row r="237">
      <c r="AC237" s="2"/>
      <c r="AD237" s="2"/>
      <c r="AE237" s="2"/>
      <c r="AF237" s="2"/>
      <c r="AG237" s="2"/>
      <c r="AH237" s="2"/>
      <c r="AI237" s="2"/>
      <c r="AJ237" s="2"/>
    </row>
    <row r="238">
      <c r="AC238" s="2"/>
      <c r="AD238" s="2"/>
      <c r="AE238" s="2"/>
      <c r="AF238" s="2"/>
      <c r="AG238" s="2"/>
      <c r="AH238" s="2"/>
      <c r="AI238" s="2"/>
      <c r="AJ238" s="2"/>
    </row>
    <row r="239">
      <c r="AC239" s="2"/>
      <c r="AD239" s="2"/>
      <c r="AE239" s="2"/>
      <c r="AF239" s="2"/>
      <c r="AG239" s="2"/>
      <c r="AH239" s="2"/>
      <c r="AI239" s="2"/>
      <c r="AJ239" s="2"/>
    </row>
    <row r="240">
      <c r="AC240" s="2"/>
      <c r="AD240" s="2"/>
      <c r="AE240" s="2"/>
      <c r="AF240" s="2"/>
      <c r="AG240" s="2"/>
      <c r="AH240" s="2"/>
      <c r="AI240" s="2"/>
      <c r="AJ240" s="2"/>
    </row>
    <row r="241">
      <c r="AC241" s="2"/>
      <c r="AD241" s="2"/>
      <c r="AE241" s="2"/>
      <c r="AF241" s="2"/>
      <c r="AG241" s="2"/>
      <c r="AH241" s="2"/>
      <c r="AI241" s="2"/>
      <c r="AJ241" s="2"/>
    </row>
    <row r="242">
      <c r="AC242" s="2"/>
      <c r="AD242" s="2"/>
      <c r="AE242" s="2"/>
      <c r="AF242" s="2"/>
      <c r="AG242" s="2"/>
      <c r="AH242" s="2"/>
      <c r="AI242" s="2"/>
      <c r="AJ242" s="2"/>
    </row>
    <row r="243">
      <c r="AC243" s="2"/>
      <c r="AD243" s="2"/>
      <c r="AE243" s="2"/>
      <c r="AF243" s="2"/>
      <c r="AG243" s="2"/>
      <c r="AH243" s="2"/>
      <c r="AI243" s="2"/>
      <c r="AJ243" s="2"/>
    </row>
    <row r="244">
      <c r="AC244" s="2"/>
      <c r="AD244" s="2"/>
      <c r="AE244" s="2"/>
      <c r="AF244" s="2"/>
      <c r="AG244" s="2"/>
      <c r="AH244" s="2"/>
      <c r="AI244" s="2"/>
      <c r="AJ244" s="2"/>
    </row>
    <row r="245">
      <c r="AC245" s="2"/>
      <c r="AD245" s="2"/>
      <c r="AE245" s="2"/>
      <c r="AF245" s="2"/>
      <c r="AG245" s="2"/>
      <c r="AH245" s="2"/>
      <c r="AI245" s="2"/>
      <c r="AJ245" s="2"/>
    </row>
    <row r="246">
      <c r="AC246" s="2"/>
      <c r="AD246" s="2"/>
      <c r="AE246" s="2"/>
      <c r="AF246" s="2"/>
      <c r="AG246" s="2"/>
      <c r="AH246" s="2"/>
      <c r="AI246" s="2"/>
      <c r="AJ246" s="2"/>
    </row>
    <row r="247">
      <c r="AC247" s="2"/>
      <c r="AD247" s="2"/>
      <c r="AE247" s="2"/>
      <c r="AF247" s="2"/>
      <c r="AG247" s="2"/>
      <c r="AH247" s="2"/>
      <c r="AI247" s="2"/>
      <c r="AJ247" s="2"/>
    </row>
    <row r="248">
      <c r="AC248" s="2"/>
      <c r="AD248" s="2"/>
      <c r="AE248" s="2"/>
      <c r="AF248" s="2"/>
      <c r="AG248" s="2"/>
      <c r="AH248" s="2"/>
      <c r="AI248" s="2"/>
      <c r="AJ248" s="2"/>
    </row>
    <row r="249">
      <c r="AC249" s="2"/>
      <c r="AD249" s="2"/>
      <c r="AE249" s="2"/>
      <c r="AF249" s="2"/>
      <c r="AG249" s="2"/>
      <c r="AH249" s="2"/>
      <c r="AI249" s="2"/>
      <c r="AJ249" s="2"/>
    </row>
    <row r="250">
      <c r="AC250" s="2"/>
      <c r="AD250" s="2"/>
      <c r="AE250" s="2"/>
      <c r="AF250" s="2"/>
      <c r="AG250" s="2"/>
      <c r="AH250" s="2"/>
      <c r="AI250" s="2"/>
      <c r="AJ250" s="2"/>
    </row>
    <row r="251">
      <c r="AC251" s="2"/>
      <c r="AD251" s="2"/>
      <c r="AE251" s="2"/>
      <c r="AF251" s="2"/>
      <c r="AG251" s="2"/>
      <c r="AH251" s="2"/>
      <c r="AI251" s="2"/>
      <c r="AJ251" s="2"/>
    </row>
    <row r="252">
      <c r="AC252" s="2"/>
      <c r="AD252" s="2"/>
      <c r="AE252" s="2"/>
      <c r="AF252" s="2"/>
      <c r="AG252" s="2"/>
      <c r="AH252" s="2"/>
      <c r="AI252" s="2"/>
      <c r="AJ252" s="2"/>
    </row>
    <row r="253">
      <c r="AC253" s="2"/>
      <c r="AD253" s="2"/>
      <c r="AE253" s="2"/>
      <c r="AF253" s="2"/>
      <c r="AG253" s="2"/>
      <c r="AH253" s="2"/>
      <c r="AI253" s="2"/>
      <c r="AJ253" s="2"/>
    </row>
    <row r="254">
      <c r="AC254" s="2"/>
      <c r="AD254" s="2"/>
      <c r="AE254" s="2"/>
      <c r="AF254" s="2"/>
      <c r="AG254" s="2"/>
      <c r="AH254" s="2"/>
      <c r="AI254" s="2"/>
      <c r="AJ254" s="2"/>
    </row>
    <row r="255">
      <c r="AC255" s="2"/>
      <c r="AD255" s="2"/>
      <c r="AE255" s="2"/>
      <c r="AF255" s="2"/>
      <c r="AG255" s="2"/>
      <c r="AH255" s="2"/>
      <c r="AI255" s="2"/>
      <c r="AJ255" s="2"/>
    </row>
    <row r="256">
      <c r="AC256" s="2"/>
      <c r="AD256" s="2"/>
      <c r="AE256" s="2"/>
      <c r="AF256" s="2"/>
      <c r="AG256" s="2"/>
      <c r="AH256" s="2"/>
      <c r="AI256" s="2"/>
      <c r="AJ256" s="2"/>
    </row>
    <row r="257">
      <c r="AC257" s="2"/>
      <c r="AD257" s="2"/>
      <c r="AE257" s="2"/>
      <c r="AF257" s="2"/>
      <c r="AG257" s="2"/>
      <c r="AH257" s="2"/>
      <c r="AI257" s="2"/>
      <c r="AJ257" s="2"/>
    </row>
    <row r="258">
      <c r="AC258" s="2"/>
      <c r="AD258" s="2"/>
      <c r="AE258" s="2"/>
      <c r="AF258" s="2"/>
      <c r="AG258" s="2"/>
      <c r="AH258" s="2"/>
      <c r="AI258" s="2"/>
      <c r="AJ258" s="2"/>
    </row>
    <row r="259">
      <c r="AC259" s="2"/>
      <c r="AD259" s="2"/>
      <c r="AE259" s="2"/>
      <c r="AF259" s="2"/>
      <c r="AG259" s="2"/>
      <c r="AH259" s="2"/>
      <c r="AI259" s="2"/>
      <c r="AJ259" s="2"/>
    </row>
    <row r="260">
      <c r="AC260" s="2"/>
      <c r="AD260" s="2"/>
      <c r="AE260" s="2"/>
      <c r="AF260" s="2"/>
      <c r="AG260" s="2"/>
      <c r="AH260" s="2"/>
      <c r="AI260" s="2"/>
      <c r="AJ260" s="2"/>
    </row>
    <row r="261">
      <c r="AC261" s="2"/>
      <c r="AD261" s="2"/>
      <c r="AE261" s="2"/>
      <c r="AF261" s="2"/>
      <c r="AG261" s="2"/>
      <c r="AH261" s="2"/>
      <c r="AI261" s="2"/>
      <c r="AJ261" s="2"/>
    </row>
    <row r="262">
      <c r="AC262" s="2"/>
      <c r="AD262" s="2"/>
      <c r="AE262" s="2"/>
      <c r="AF262" s="2"/>
      <c r="AG262" s="2"/>
      <c r="AH262" s="2"/>
      <c r="AI262" s="2"/>
      <c r="AJ262" s="2"/>
    </row>
    <row r="263">
      <c r="AC263" s="2"/>
      <c r="AD263" s="2"/>
      <c r="AE263" s="2"/>
      <c r="AF263" s="2"/>
      <c r="AG263" s="2"/>
      <c r="AH263" s="2"/>
      <c r="AI263" s="2"/>
      <c r="AJ263" s="2"/>
    </row>
    <row r="264">
      <c r="AC264" s="2"/>
      <c r="AD264" s="2"/>
      <c r="AE264" s="2"/>
      <c r="AF264" s="2"/>
      <c r="AG264" s="2"/>
      <c r="AH264" s="2"/>
      <c r="AI264" s="2"/>
      <c r="AJ264" s="2"/>
    </row>
    <row r="265">
      <c r="AC265" s="2"/>
      <c r="AD265" s="2"/>
      <c r="AE265" s="2"/>
      <c r="AF265" s="2"/>
      <c r="AG265" s="2"/>
      <c r="AH265" s="2"/>
      <c r="AI265" s="2"/>
      <c r="AJ265" s="2"/>
    </row>
    <row r="266">
      <c r="AC266" s="2"/>
      <c r="AD266" s="2"/>
      <c r="AE266" s="2"/>
      <c r="AF266" s="2"/>
      <c r="AG266" s="2"/>
      <c r="AH266" s="2"/>
      <c r="AI266" s="2"/>
      <c r="AJ266" s="2"/>
    </row>
    <row r="267">
      <c r="AC267" s="2"/>
      <c r="AD267" s="2"/>
      <c r="AE267" s="2"/>
      <c r="AF267" s="2"/>
      <c r="AG267" s="2"/>
      <c r="AH267" s="2"/>
      <c r="AI267" s="2"/>
      <c r="AJ267" s="2"/>
    </row>
    <row r="268">
      <c r="AC268" s="2"/>
      <c r="AD268" s="2"/>
      <c r="AE268" s="2"/>
      <c r="AF268" s="2"/>
      <c r="AG268" s="2"/>
      <c r="AH268" s="2"/>
      <c r="AI268" s="2"/>
      <c r="AJ268" s="2"/>
    </row>
    <row r="269">
      <c r="AC269" s="2"/>
      <c r="AD269" s="2"/>
      <c r="AE269" s="2"/>
      <c r="AF269" s="2"/>
      <c r="AG269" s="2"/>
      <c r="AH269" s="2"/>
      <c r="AI269" s="2"/>
      <c r="AJ269" s="2"/>
    </row>
    <row r="270">
      <c r="AC270" s="2"/>
      <c r="AD270" s="2"/>
      <c r="AE270" s="2"/>
      <c r="AF270" s="2"/>
      <c r="AG270" s="2"/>
      <c r="AH270" s="2"/>
      <c r="AI270" s="2"/>
      <c r="AJ270" s="2"/>
    </row>
    <row r="271">
      <c r="AC271" s="2"/>
      <c r="AD271" s="2"/>
      <c r="AE271" s="2"/>
      <c r="AF271" s="2"/>
      <c r="AG271" s="2"/>
      <c r="AH271" s="2"/>
      <c r="AI271" s="2"/>
      <c r="AJ271" s="2"/>
    </row>
    <row r="272">
      <c r="AC272" s="2"/>
      <c r="AD272" s="2"/>
      <c r="AE272" s="2"/>
      <c r="AF272" s="2"/>
      <c r="AG272" s="2"/>
      <c r="AH272" s="2"/>
      <c r="AI272" s="2"/>
      <c r="AJ272" s="2"/>
    </row>
    <row r="273">
      <c r="AC273" s="2"/>
      <c r="AD273" s="2"/>
      <c r="AE273" s="2"/>
      <c r="AF273" s="2"/>
      <c r="AG273" s="2"/>
      <c r="AH273" s="2"/>
      <c r="AI273" s="2"/>
      <c r="AJ273" s="2"/>
    </row>
    <row r="274">
      <c r="AC274" s="2"/>
      <c r="AD274" s="2"/>
      <c r="AE274" s="2"/>
      <c r="AF274" s="2"/>
      <c r="AG274" s="2"/>
      <c r="AH274" s="2"/>
      <c r="AI274" s="2"/>
      <c r="AJ274" s="2"/>
    </row>
    <row r="275">
      <c r="AC275" s="2"/>
      <c r="AD275" s="2"/>
      <c r="AE275" s="2"/>
      <c r="AF275" s="2"/>
      <c r="AG275" s="2"/>
      <c r="AH275" s="2"/>
      <c r="AI275" s="2"/>
      <c r="AJ275" s="2"/>
    </row>
    <row r="276">
      <c r="AC276" s="2"/>
      <c r="AD276" s="2"/>
      <c r="AE276" s="2"/>
      <c r="AF276" s="2"/>
      <c r="AG276" s="2"/>
      <c r="AH276" s="2"/>
      <c r="AI276" s="2"/>
      <c r="AJ276" s="2"/>
    </row>
    <row r="277">
      <c r="AC277" s="2"/>
      <c r="AD277" s="2"/>
      <c r="AE277" s="2"/>
      <c r="AF277" s="2"/>
      <c r="AG277" s="2"/>
      <c r="AH277" s="2"/>
      <c r="AI277" s="2"/>
      <c r="AJ277" s="2"/>
    </row>
    <row r="278">
      <c r="AC278" s="2"/>
      <c r="AD278" s="2"/>
      <c r="AE278" s="2"/>
      <c r="AF278" s="2"/>
      <c r="AG278" s="2"/>
      <c r="AH278" s="2"/>
      <c r="AI278" s="2"/>
      <c r="AJ278" s="2"/>
    </row>
    <row r="279">
      <c r="AC279" s="2"/>
      <c r="AD279" s="2"/>
      <c r="AE279" s="2"/>
      <c r="AF279" s="2"/>
      <c r="AG279" s="2"/>
      <c r="AH279" s="2"/>
      <c r="AI279" s="2"/>
      <c r="AJ279" s="2"/>
    </row>
    <row r="280">
      <c r="AC280" s="2"/>
      <c r="AD280" s="2"/>
      <c r="AE280" s="2"/>
      <c r="AF280" s="2"/>
      <c r="AG280" s="2"/>
      <c r="AH280" s="2"/>
      <c r="AI280" s="2"/>
      <c r="AJ280" s="2"/>
    </row>
    <row r="281">
      <c r="AC281" s="2"/>
      <c r="AD281" s="2"/>
      <c r="AE281" s="2"/>
      <c r="AF281" s="2"/>
      <c r="AG281" s="2"/>
      <c r="AH281" s="2"/>
      <c r="AI281" s="2"/>
      <c r="AJ281" s="2"/>
    </row>
    <row r="282">
      <c r="AC282" s="2"/>
      <c r="AD282" s="2"/>
      <c r="AE282" s="2"/>
      <c r="AF282" s="2"/>
      <c r="AG282" s="2"/>
      <c r="AH282" s="2"/>
      <c r="AI282" s="2"/>
      <c r="AJ282" s="2"/>
    </row>
    <row r="283">
      <c r="AC283" s="2"/>
      <c r="AD283" s="2"/>
      <c r="AE283" s="2"/>
      <c r="AF283" s="2"/>
      <c r="AG283" s="2"/>
      <c r="AH283" s="2"/>
      <c r="AI283" s="2"/>
      <c r="AJ283" s="2"/>
    </row>
    <row r="284">
      <c r="AC284" s="2"/>
      <c r="AD284" s="2"/>
      <c r="AE284" s="2"/>
      <c r="AF284" s="2"/>
      <c r="AG284" s="2"/>
      <c r="AH284" s="2"/>
      <c r="AI284" s="2"/>
      <c r="AJ284" s="2"/>
    </row>
    <row r="285">
      <c r="AC285" s="2"/>
      <c r="AD285" s="2"/>
      <c r="AE285" s="2"/>
      <c r="AF285" s="2"/>
      <c r="AG285" s="2"/>
      <c r="AH285" s="2"/>
      <c r="AI285" s="2"/>
      <c r="AJ285" s="2"/>
    </row>
    <row r="286">
      <c r="AC286" s="2"/>
      <c r="AD286" s="2"/>
      <c r="AE286" s="2"/>
      <c r="AF286" s="2"/>
      <c r="AG286" s="2"/>
      <c r="AH286" s="2"/>
      <c r="AI286" s="2"/>
      <c r="AJ286" s="2"/>
    </row>
    <row r="287">
      <c r="AC287" s="2"/>
      <c r="AD287" s="2"/>
      <c r="AE287" s="2"/>
      <c r="AF287" s="2"/>
      <c r="AG287" s="2"/>
      <c r="AH287" s="2"/>
      <c r="AI287" s="2"/>
      <c r="AJ287" s="2"/>
    </row>
    <row r="288">
      <c r="AC288" s="2"/>
      <c r="AD288" s="2"/>
      <c r="AE288" s="2"/>
      <c r="AF288" s="2"/>
      <c r="AG288" s="2"/>
      <c r="AH288" s="2"/>
      <c r="AI288" s="2"/>
      <c r="AJ288" s="2"/>
    </row>
    <row r="289">
      <c r="AC289" s="2"/>
      <c r="AD289" s="2"/>
      <c r="AE289" s="2"/>
      <c r="AF289" s="2"/>
      <c r="AG289" s="2"/>
      <c r="AH289" s="2"/>
      <c r="AI289" s="2"/>
      <c r="AJ289" s="2"/>
    </row>
    <row r="290">
      <c r="AC290" s="2"/>
      <c r="AD290" s="2"/>
      <c r="AE290" s="2"/>
      <c r="AF290" s="2"/>
      <c r="AG290" s="2"/>
      <c r="AH290" s="2"/>
      <c r="AI290" s="2"/>
      <c r="AJ290" s="2"/>
    </row>
    <row r="291">
      <c r="AC291" s="2"/>
      <c r="AD291" s="2"/>
      <c r="AE291" s="2"/>
      <c r="AF291" s="2"/>
      <c r="AG291" s="2"/>
      <c r="AH291" s="2"/>
      <c r="AI291" s="2"/>
      <c r="AJ291" s="2"/>
    </row>
    <row r="292">
      <c r="AC292" s="2"/>
      <c r="AD292" s="2"/>
      <c r="AE292" s="2"/>
      <c r="AF292" s="2"/>
      <c r="AG292" s="2"/>
      <c r="AH292" s="2"/>
      <c r="AI292" s="2"/>
      <c r="AJ292" s="2"/>
    </row>
    <row r="293">
      <c r="AC293" s="2"/>
      <c r="AD293" s="2"/>
      <c r="AE293" s="2"/>
      <c r="AF293" s="2"/>
      <c r="AG293" s="2"/>
      <c r="AH293" s="2"/>
      <c r="AI293" s="2"/>
      <c r="AJ293" s="2"/>
    </row>
    <row r="294">
      <c r="AC294" s="2"/>
      <c r="AD294" s="2"/>
      <c r="AE294" s="2"/>
      <c r="AF294" s="2"/>
      <c r="AG294" s="2"/>
      <c r="AH294" s="2"/>
      <c r="AI294" s="2"/>
      <c r="AJ294" s="2"/>
    </row>
    <row r="295">
      <c r="AC295" s="2"/>
      <c r="AD295" s="2"/>
      <c r="AE295" s="2"/>
      <c r="AF295" s="2"/>
      <c r="AG295" s="2"/>
      <c r="AH295" s="2"/>
      <c r="AI295" s="2"/>
      <c r="AJ295" s="2"/>
    </row>
    <row r="296">
      <c r="AC296" s="2"/>
      <c r="AD296" s="2"/>
      <c r="AE296" s="2"/>
      <c r="AF296" s="2"/>
      <c r="AG296" s="2"/>
      <c r="AH296" s="2"/>
      <c r="AI296" s="2"/>
      <c r="AJ296" s="2"/>
    </row>
    <row r="297">
      <c r="AC297" s="2"/>
      <c r="AD297" s="2"/>
      <c r="AE297" s="2"/>
      <c r="AF297" s="2"/>
      <c r="AG297" s="2"/>
      <c r="AH297" s="2"/>
      <c r="AI297" s="2"/>
      <c r="AJ297" s="2"/>
    </row>
    <row r="298">
      <c r="AC298" s="2"/>
      <c r="AD298" s="2"/>
      <c r="AE298" s="2"/>
      <c r="AF298" s="2"/>
      <c r="AG298" s="2"/>
      <c r="AH298" s="2"/>
      <c r="AI298" s="2"/>
      <c r="AJ298" s="2"/>
    </row>
    <row r="299">
      <c r="AC299" s="2"/>
      <c r="AD299" s="2"/>
      <c r="AE299" s="2"/>
      <c r="AF299" s="2"/>
      <c r="AG299" s="2"/>
      <c r="AH299" s="2"/>
      <c r="AI299" s="2"/>
      <c r="AJ299" s="2"/>
    </row>
    <row r="300">
      <c r="AC300" s="2"/>
      <c r="AD300" s="2"/>
      <c r="AE300" s="2"/>
      <c r="AF300" s="2"/>
      <c r="AG300" s="2"/>
      <c r="AH300" s="2"/>
      <c r="AI300" s="2"/>
      <c r="AJ300" s="2"/>
    </row>
    <row r="301">
      <c r="AC301" s="2"/>
      <c r="AD301" s="2"/>
      <c r="AE301" s="2"/>
      <c r="AF301" s="2"/>
      <c r="AG301" s="2"/>
      <c r="AH301" s="2"/>
      <c r="AI301" s="2"/>
      <c r="AJ301" s="2"/>
    </row>
    <row r="302">
      <c r="AC302" s="2"/>
      <c r="AD302" s="2"/>
      <c r="AE302" s="2"/>
      <c r="AF302" s="2"/>
      <c r="AG302" s="2"/>
      <c r="AH302" s="2"/>
      <c r="AI302" s="2"/>
      <c r="AJ302" s="2"/>
    </row>
    <row r="303">
      <c r="AC303" s="2"/>
      <c r="AD303" s="2"/>
      <c r="AE303" s="2"/>
      <c r="AF303" s="2"/>
      <c r="AG303" s="2"/>
      <c r="AH303" s="2"/>
      <c r="AI303" s="2"/>
      <c r="AJ303" s="2"/>
    </row>
    <row r="304">
      <c r="AC304" s="2"/>
      <c r="AD304" s="2"/>
      <c r="AE304" s="2"/>
      <c r="AF304" s="2"/>
      <c r="AG304" s="2"/>
      <c r="AH304" s="2"/>
      <c r="AI304" s="2"/>
      <c r="AJ304" s="2"/>
    </row>
    <row r="305">
      <c r="AC305" s="2"/>
      <c r="AD305" s="2"/>
      <c r="AE305" s="2"/>
      <c r="AF305" s="2"/>
      <c r="AG305" s="2"/>
      <c r="AH305" s="2"/>
      <c r="AI305" s="2"/>
      <c r="AJ305" s="2"/>
    </row>
    <row r="306">
      <c r="AC306" s="2"/>
      <c r="AD306" s="2"/>
      <c r="AE306" s="2"/>
      <c r="AF306" s="2"/>
      <c r="AG306" s="2"/>
      <c r="AH306" s="2"/>
      <c r="AI306" s="2"/>
      <c r="AJ306" s="2"/>
    </row>
    <row r="307">
      <c r="AC307" s="2"/>
      <c r="AD307" s="2"/>
      <c r="AE307" s="2"/>
      <c r="AF307" s="2"/>
      <c r="AG307" s="2"/>
      <c r="AH307" s="2"/>
      <c r="AI307" s="2"/>
      <c r="AJ307" s="2"/>
    </row>
    <row r="308">
      <c r="AC308" s="2"/>
      <c r="AD308" s="2"/>
      <c r="AE308" s="2"/>
      <c r="AF308" s="2"/>
      <c r="AG308" s="2"/>
      <c r="AH308" s="2"/>
      <c r="AI308" s="2"/>
      <c r="AJ308" s="2"/>
    </row>
    <row r="309">
      <c r="AC309" s="2"/>
      <c r="AD309" s="2"/>
      <c r="AE309" s="2"/>
      <c r="AF309" s="2"/>
      <c r="AG309" s="2"/>
      <c r="AH309" s="2"/>
      <c r="AI309" s="2"/>
      <c r="AJ309" s="2"/>
    </row>
    <row r="310">
      <c r="AC310" s="2"/>
      <c r="AD310" s="2"/>
      <c r="AE310" s="2"/>
      <c r="AF310" s="2"/>
      <c r="AG310" s="2"/>
      <c r="AH310" s="2"/>
      <c r="AI310" s="2"/>
      <c r="AJ310" s="2"/>
    </row>
    <row r="311">
      <c r="AC311" s="2"/>
      <c r="AD311" s="2"/>
      <c r="AE311" s="2"/>
      <c r="AF311" s="2"/>
      <c r="AG311" s="2"/>
      <c r="AH311" s="2"/>
      <c r="AI311" s="2"/>
      <c r="AJ311" s="2"/>
    </row>
    <row r="312">
      <c r="AC312" s="2"/>
      <c r="AD312" s="2"/>
      <c r="AE312" s="2"/>
      <c r="AF312" s="2"/>
      <c r="AG312" s="2"/>
      <c r="AH312" s="2"/>
      <c r="AI312" s="2"/>
      <c r="AJ312" s="2"/>
    </row>
    <row r="313">
      <c r="AC313" s="2"/>
      <c r="AD313" s="2"/>
      <c r="AE313" s="2"/>
      <c r="AF313" s="2"/>
      <c r="AG313" s="2"/>
      <c r="AH313" s="2"/>
      <c r="AI313" s="2"/>
      <c r="AJ313" s="2"/>
    </row>
    <row r="314">
      <c r="AC314" s="2"/>
      <c r="AD314" s="2"/>
      <c r="AE314" s="2"/>
      <c r="AF314" s="2"/>
      <c r="AG314" s="2"/>
      <c r="AH314" s="2"/>
      <c r="AI314" s="2"/>
      <c r="AJ314" s="2"/>
    </row>
    <row r="315">
      <c r="AC315" s="2"/>
      <c r="AD315" s="2"/>
      <c r="AE315" s="2"/>
      <c r="AF315" s="2"/>
      <c r="AG315" s="2"/>
      <c r="AH315" s="2"/>
      <c r="AI315" s="2"/>
      <c r="AJ315" s="2"/>
    </row>
    <row r="316">
      <c r="AC316" s="2"/>
      <c r="AD316" s="2"/>
      <c r="AE316" s="2"/>
      <c r="AF316" s="2"/>
      <c r="AG316" s="2"/>
      <c r="AH316" s="2"/>
      <c r="AI316" s="2"/>
      <c r="AJ316" s="2"/>
    </row>
    <row r="317">
      <c r="AC317" s="2"/>
      <c r="AD317" s="2"/>
      <c r="AE317" s="2"/>
      <c r="AF317" s="2"/>
      <c r="AG317" s="2"/>
      <c r="AH317" s="2"/>
      <c r="AI317" s="2"/>
      <c r="AJ317" s="2"/>
    </row>
    <row r="318">
      <c r="AC318" s="2"/>
      <c r="AD318" s="2"/>
      <c r="AE318" s="2"/>
      <c r="AF318" s="2"/>
      <c r="AG318" s="2"/>
      <c r="AH318" s="2"/>
      <c r="AI318" s="2"/>
      <c r="AJ318" s="2"/>
    </row>
    <row r="319">
      <c r="AC319" s="2"/>
      <c r="AD319" s="2"/>
      <c r="AE319" s="2"/>
      <c r="AF319" s="2"/>
      <c r="AG319" s="2"/>
      <c r="AH319" s="2"/>
      <c r="AI319" s="2"/>
      <c r="AJ319" s="2"/>
    </row>
    <row r="320">
      <c r="AC320" s="2"/>
      <c r="AD320" s="2"/>
      <c r="AE320" s="2"/>
      <c r="AF320" s="2"/>
      <c r="AG320" s="2"/>
      <c r="AH320" s="2"/>
      <c r="AI320" s="2"/>
      <c r="AJ320" s="2"/>
    </row>
    <row r="321">
      <c r="AC321" s="2"/>
      <c r="AD321" s="2"/>
      <c r="AE321" s="2"/>
      <c r="AF321" s="2"/>
      <c r="AG321" s="2"/>
      <c r="AH321" s="2"/>
      <c r="AI321" s="2"/>
      <c r="AJ321" s="2"/>
    </row>
    <row r="322">
      <c r="AC322" s="2"/>
      <c r="AD322" s="2"/>
      <c r="AE322" s="2"/>
      <c r="AF322" s="2"/>
      <c r="AG322" s="2"/>
      <c r="AH322" s="2"/>
      <c r="AI322" s="2"/>
      <c r="AJ322" s="2"/>
    </row>
    <row r="323">
      <c r="AC323" s="2"/>
      <c r="AD323" s="2"/>
      <c r="AE323" s="2"/>
      <c r="AF323" s="2"/>
      <c r="AG323" s="2"/>
      <c r="AH323" s="2"/>
      <c r="AI323" s="2"/>
      <c r="AJ323" s="2"/>
    </row>
    <row r="324">
      <c r="AC324" s="2"/>
      <c r="AD324" s="2"/>
      <c r="AE324" s="2"/>
      <c r="AF324" s="2"/>
      <c r="AG324" s="2"/>
      <c r="AH324" s="2"/>
      <c r="AI324" s="2"/>
      <c r="AJ324" s="2"/>
    </row>
    <row r="325">
      <c r="AC325" s="2"/>
      <c r="AD325" s="2"/>
      <c r="AE325" s="2"/>
      <c r="AF325" s="2"/>
      <c r="AG325" s="2"/>
      <c r="AH325" s="2"/>
      <c r="AI325" s="2"/>
      <c r="AJ325" s="2"/>
    </row>
    <row r="326">
      <c r="AC326" s="2"/>
      <c r="AD326" s="2"/>
      <c r="AE326" s="2"/>
      <c r="AF326" s="2"/>
      <c r="AG326" s="2"/>
      <c r="AH326" s="2"/>
      <c r="AI326" s="2"/>
      <c r="AJ326" s="2"/>
    </row>
    <row r="327">
      <c r="AC327" s="2"/>
      <c r="AD327" s="2"/>
      <c r="AE327" s="2"/>
      <c r="AF327" s="2"/>
      <c r="AG327" s="2"/>
      <c r="AH327" s="2"/>
      <c r="AI327" s="2"/>
      <c r="AJ327" s="2"/>
    </row>
    <row r="328">
      <c r="AC328" s="2"/>
      <c r="AD328" s="2"/>
      <c r="AE328" s="2"/>
      <c r="AF328" s="2"/>
      <c r="AG328" s="2"/>
      <c r="AH328" s="2"/>
      <c r="AI328" s="2"/>
      <c r="AJ328" s="2"/>
    </row>
    <row r="329">
      <c r="AC329" s="2"/>
      <c r="AD329" s="2"/>
      <c r="AE329" s="2"/>
      <c r="AF329" s="2"/>
      <c r="AG329" s="2"/>
      <c r="AH329" s="2"/>
      <c r="AI329" s="2"/>
      <c r="AJ329" s="2"/>
    </row>
    <row r="330">
      <c r="AC330" s="2"/>
      <c r="AD330" s="2"/>
      <c r="AE330" s="2"/>
      <c r="AF330" s="2"/>
      <c r="AG330" s="2"/>
      <c r="AH330" s="2"/>
      <c r="AI330" s="2"/>
      <c r="AJ330" s="2"/>
    </row>
    <row r="331">
      <c r="AC331" s="2"/>
      <c r="AD331" s="2"/>
      <c r="AE331" s="2"/>
      <c r="AF331" s="2"/>
      <c r="AG331" s="2"/>
      <c r="AH331" s="2"/>
      <c r="AI331" s="2"/>
      <c r="AJ331" s="2"/>
    </row>
    <row r="332">
      <c r="AC332" s="2"/>
      <c r="AD332" s="2"/>
      <c r="AE332" s="2"/>
      <c r="AF332" s="2"/>
      <c r="AG332" s="2"/>
      <c r="AH332" s="2"/>
      <c r="AI332" s="2"/>
      <c r="AJ332" s="2"/>
    </row>
    <row r="333">
      <c r="AC333" s="2"/>
      <c r="AD333" s="2"/>
      <c r="AE333" s="2"/>
      <c r="AF333" s="2"/>
      <c r="AG333" s="2"/>
      <c r="AH333" s="2"/>
      <c r="AI333" s="2"/>
      <c r="AJ333" s="2"/>
    </row>
    <row r="334">
      <c r="AC334" s="2"/>
      <c r="AD334" s="2"/>
      <c r="AE334" s="2"/>
      <c r="AF334" s="2"/>
      <c r="AG334" s="2"/>
      <c r="AH334" s="2"/>
      <c r="AI334" s="2"/>
      <c r="AJ334" s="2"/>
    </row>
    <row r="335">
      <c r="AC335" s="2"/>
      <c r="AD335" s="2"/>
      <c r="AE335" s="2"/>
      <c r="AF335" s="2"/>
      <c r="AG335" s="2"/>
      <c r="AH335" s="2"/>
      <c r="AI335" s="2"/>
      <c r="AJ335" s="2"/>
    </row>
    <row r="336">
      <c r="AC336" s="2"/>
      <c r="AD336" s="2"/>
      <c r="AE336" s="2"/>
      <c r="AF336" s="2"/>
      <c r="AG336" s="2"/>
      <c r="AH336" s="2"/>
      <c r="AI336" s="2"/>
      <c r="AJ336" s="2"/>
    </row>
    <row r="337">
      <c r="AC337" s="2"/>
      <c r="AD337" s="2"/>
      <c r="AE337" s="2"/>
      <c r="AF337" s="2"/>
      <c r="AG337" s="2"/>
      <c r="AH337" s="2"/>
      <c r="AI337" s="2"/>
      <c r="AJ337" s="2"/>
    </row>
    <row r="338">
      <c r="AC338" s="2"/>
      <c r="AD338" s="2"/>
      <c r="AE338" s="2"/>
      <c r="AF338" s="2"/>
      <c r="AG338" s="2"/>
      <c r="AH338" s="2"/>
      <c r="AI338" s="2"/>
      <c r="AJ338" s="2"/>
    </row>
    <row r="339">
      <c r="AC339" s="2"/>
      <c r="AD339" s="2"/>
      <c r="AE339" s="2"/>
      <c r="AF339" s="2"/>
      <c r="AG339" s="2"/>
      <c r="AH339" s="2"/>
      <c r="AI339" s="2"/>
      <c r="AJ339" s="2"/>
    </row>
    <row r="340">
      <c r="AC340" s="2"/>
      <c r="AD340" s="2"/>
      <c r="AE340" s="2"/>
      <c r="AF340" s="2"/>
      <c r="AG340" s="2"/>
      <c r="AH340" s="2"/>
      <c r="AI340" s="2"/>
      <c r="AJ340" s="2"/>
    </row>
    <row r="341">
      <c r="AC341" s="2"/>
      <c r="AD341" s="2"/>
      <c r="AE341" s="2"/>
      <c r="AF341" s="2"/>
      <c r="AG341" s="2"/>
      <c r="AH341" s="2"/>
      <c r="AI341" s="2"/>
      <c r="AJ341" s="2"/>
    </row>
    <row r="342">
      <c r="AC342" s="2"/>
      <c r="AD342" s="2"/>
      <c r="AE342" s="2"/>
      <c r="AF342" s="2"/>
      <c r="AG342" s="2"/>
      <c r="AH342" s="2"/>
      <c r="AI342" s="2"/>
      <c r="AJ342" s="2"/>
    </row>
    <row r="343">
      <c r="AC343" s="2"/>
      <c r="AD343" s="2"/>
      <c r="AE343" s="2"/>
      <c r="AF343" s="2"/>
      <c r="AG343" s="2"/>
      <c r="AH343" s="2"/>
      <c r="AI343" s="2"/>
      <c r="AJ343" s="2"/>
    </row>
    <row r="344">
      <c r="AC344" s="2"/>
      <c r="AD344" s="2"/>
      <c r="AE344" s="2"/>
      <c r="AF344" s="2"/>
      <c r="AG344" s="2"/>
      <c r="AH344" s="2"/>
      <c r="AI344" s="2"/>
      <c r="AJ344" s="2"/>
    </row>
    <row r="345">
      <c r="AC345" s="2"/>
      <c r="AD345" s="2"/>
      <c r="AE345" s="2"/>
      <c r="AF345" s="2"/>
      <c r="AG345" s="2"/>
      <c r="AH345" s="2"/>
      <c r="AI345" s="2"/>
      <c r="AJ345" s="2"/>
    </row>
    <row r="346">
      <c r="AC346" s="2"/>
      <c r="AD346" s="2"/>
      <c r="AE346" s="2"/>
      <c r="AF346" s="2"/>
      <c r="AG346" s="2"/>
      <c r="AH346" s="2"/>
      <c r="AI346" s="2"/>
      <c r="AJ346" s="2"/>
    </row>
    <row r="347">
      <c r="AC347" s="2"/>
      <c r="AD347" s="2"/>
      <c r="AE347" s="2"/>
      <c r="AF347" s="2"/>
      <c r="AG347" s="2"/>
      <c r="AH347" s="2"/>
      <c r="AI347" s="2"/>
      <c r="AJ347" s="2"/>
    </row>
    <row r="348">
      <c r="AC348" s="2"/>
      <c r="AD348" s="2"/>
      <c r="AE348" s="2"/>
      <c r="AF348" s="2"/>
      <c r="AG348" s="2"/>
      <c r="AH348" s="2"/>
      <c r="AI348" s="2"/>
      <c r="AJ348" s="2"/>
    </row>
    <row r="349">
      <c r="AC349" s="2"/>
      <c r="AD349" s="2"/>
      <c r="AE349" s="2"/>
      <c r="AF349" s="2"/>
      <c r="AG349" s="2"/>
      <c r="AH349" s="2"/>
      <c r="AI349" s="2"/>
      <c r="AJ349" s="2"/>
    </row>
    <row r="350">
      <c r="AC350" s="2"/>
      <c r="AD350" s="2"/>
      <c r="AE350" s="2"/>
      <c r="AF350" s="2"/>
      <c r="AG350" s="2"/>
      <c r="AH350" s="2"/>
      <c r="AI350" s="2"/>
      <c r="AJ350" s="2"/>
    </row>
    <row r="351">
      <c r="AC351" s="2"/>
      <c r="AD351" s="2"/>
      <c r="AE351" s="2"/>
      <c r="AF351" s="2"/>
      <c r="AG351" s="2"/>
      <c r="AH351" s="2"/>
      <c r="AI351" s="2"/>
      <c r="AJ351" s="2"/>
    </row>
    <row r="352">
      <c r="AC352" s="2"/>
      <c r="AD352" s="2"/>
      <c r="AE352" s="2"/>
      <c r="AF352" s="2"/>
      <c r="AG352" s="2"/>
      <c r="AH352" s="2"/>
      <c r="AI352" s="2"/>
      <c r="AJ352" s="2"/>
    </row>
    <row r="353">
      <c r="AC353" s="2"/>
      <c r="AD353" s="2"/>
      <c r="AE353" s="2"/>
      <c r="AF353" s="2"/>
      <c r="AG353" s="2"/>
      <c r="AH353" s="2"/>
      <c r="AI353" s="2"/>
      <c r="AJ353" s="2"/>
    </row>
    <row r="354">
      <c r="AC354" s="2"/>
      <c r="AD354" s="2"/>
      <c r="AE354" s="2"/>
      <c r="AF354" s="2"/>
      <c r="AG354" s="2"/>
      <c r="AH354" s="2"/>
      <c r="AI354" s="2"/>
      <c r="AJ354" s="2"/>
    </row>
    <row r="355">
      <c r="AC355" s="2"/>
      <c r="AD355" s="2"/>
      <c r="AE355" s="2"/>
      <c r="AF355" s="2"/>
      <c r="AG355" s="2"/>
      <c r="AH355" s="2"/>
      <c r="AI355" s="2"/>
      <c r="AJ355" s="2"/>
    </row>
    <row r="356">
      <c r="AC356" s="2"/>
      <c r="AD356" s="2"/>
      <c r="AE356" s="2"/>
      <c r="AF356" s="2"/>
      <c r="AG356" s="2"/>
      <c r="AH356" s="2"/>
      <c r="AI356" s="2"/>
      <c r="AJ356" s="2"/>
    </row>
    <row r="357">
      <c r="AC357" s="2"/>
      <c r="AD357" s="2"/>
      <c r="AE357" s="2"/>
      <c r="AF357" s="2"/>
      <c r="AG357" s="2"/>
      <c r="AH357" s="2"/>
      <c r="AI357" s="2"/>
      <c r="AJ357" s="2"/>
    </row>
    <row r="358">
      <c r="AC358" s="2"/>
      <c r="AD358" s="2"/>
      <c r="AE358" s="2"/>
      <c r="AF358" s="2"/>
      <c r="AG358" s="2"/>
      <c r="AH358" s="2"/>
      <c r="AI358" s="2"/>
      <c r="AJ358" s="2"/>
    </row>
    <row r="359">
      <c r="AC359" s="2"/>
      <c r="AD359" s="2"/>
      <c r="AE359" s="2"/>
      <c r="AF359" s="2"/>
      <c r="AG359" s="2"/>
      <c r="AH359" s="2"/>
      <c r="AI359" s="2"/>
      <c r="AJ359" s="2"/>
    </row>
    <row r="360">
      <c r="AC360" s="2"/>
      <c r="AD360" s="2"/>
      <c r="AE360" s="2"/>
      <c r="AF360" s="2"/>
      <c r="AG360" s="2"/>
      <c r="AH360" s="2"/>
      <c r="AI360" s="2"/>
      <c r="AJ360" s="2"/>
    </row>
    <row r="361">
      <c r="AC361" s="2"/>
      <c r="AD361" s="2"/>
      <c r="AE361" s="2"/>
      <c r="AF361" s="2"/>
      <c r="AG361" s="2"/>
      <c r="AH361" s="2"/>
      <c r="AI361" s="2"/>
      <c r="AJ361" s="2"/>
    </row>
    <row r="362">
      <c r="AC362" s="2"/>
      <c r="AD362" s="2"/>
      <c r="AE362" s="2"/>
      <c r="AF362" s="2"/>
      <c r="AG362" s="2"/>
      <c r="AH362" s="2"/>
      <c r="AI362" s="2"/>
      <c r="AJ362" s="2"/>
    </row>
    <row r="363">
      <c r="AC363" s="2"/>
      <c r="AD363" s="2"/>
      <c r="AE363" s="2"/>
      <c r="AF363" s="2"/>
      <c r="AG363" s="2"/>
      <c r="AH363" s="2"/>
      <c r="AI363" s="2"/>
      <c r="AJ363" s="2"/>
    </row>
    <row r="364">
      <c r="AC364" s="2"/>
      <c r="AD364" s="2"/>
      <c r="AE364" s="2"/>
      <c r="AF364" s="2"/>
      <c r="AG364" s="2"/>
      <c r="AH364" s="2"/>
      <c r="AI364" s="2"/>
      <c r="AJ364" s="2"/>
    </row>
    <row r="365">
      <c r="AC365" s="2"/>
      <c r="AD365" s="2"/>
      <c r="AE365" s="2"/>
      <c r="AF365" s="2"/>
      <c r="AG365" s="2"/>
      <c r="AH365" s="2"/>
      <c r="AI365" s="2"/>
      <c r="AJ365" s="2"/>
    </row>
    <row r="366">
      <c r="AC366" s="2"/>
      <c r="AD366" s="2"/>
      <c r="AE366" s="2"/>
      <c r="AF366" s="2"/>
      <c r="AG366" s="2"/>
      <c r="AH366" s="2"/>
      <c r="AI366" s="2"/>
      <c r="AJ366" s="2"/>
    </row>
    <row r="367">
      <c r="AC367" s="2"/>
      <c r="AD367" s="2"/>
      <c r="AE367" s="2"/>
      <c r="AF367" s="2"/>
      <c r="AG367" s="2"/>
      <c r="AH367" s="2"/>
      <c r="AI367" s="2"/>
      <c r="AJ367" s="2"/>
    </row>
    <row r="368">
      <c r="AC368" s="2"/>
      <c r="AD368" s="2"/>
      <c r="AE368" s="2"/>
      <c r="AF368" s="2"/>
      <c r="AG368" s="2"/>
      <c r="AH368" s="2"/>
      <c r="AI368" s="2"/>
      <c r="AJ368" s="2"/>
    </row>
    <row r="369">
      <c r="AC369" s="2"/>
      <c r="AD369" s="2"/>
      <c r="AE369" s="2"/>
      <c r="AF369" s="2"/>
      <c r="AG369" s="2"/>
      <c r="AH369" s="2"/>
      <c r="AI369" s="2"/>
      <c r="AJ369" s="2"/>
    </row>
    <row r="370">
      <c r="AC370" s="2"/>
      <c r="AD370" s="2"/>
      <c r="AE370" s="2"/>
      <c r="AF370" s="2"/>
      <c r="AG370" s="2"/>
      <c r="AH370" s="2"/>
      <c r="AI370" s="2"/>
      <c r="AJ370" s="2"/>
    </row>
    <row r="371">
      <c r="AC371" s="2"/>
      <c r="AD371" s="2"/>
      <c r="AE371" s="2"/>
      <c r="AF371" s="2"/>
      <c r="AG371" s="2"/>
      <c r="AH371" s="2"/>
      <c r="AI371" s="2"/>
      <c r="AJ371" s="2"/>
    </row>
    <row r="372">
      <c r="AC372" s="2"/>
      <c r="AD372" s="2"/>
      <c r="AE372" s="2"/>
      <c r="AF372" s="2"/>
      <c r="AG372" s="2"/>
      <c r="AH372" s="2"/>
      <c r="AI372" s="2"/>
      <c r="AJ372" s="2"/>
    </row>
    <row r="373">
      <c r="AC373" s="2"/>
      <c r="AD373" s="2"/>
      <c r="AE373" s="2"/>
      <c r="AF373" s="2"/>
      <c r="AG373" s="2"/>
      <c r="AH373" s="2"/>
      <c r="AI373" s="2"/>
      <c r="AJ373" s="2"/>
    </row>
    <row r="374">
      <c r="AC374" s="2"/>
      <c r="AD374" s="2"/>
      <c r="AE374" s="2"/>
      <c r="AF374" s="2"/>
      <c r="AG374" s="2"/>
      <c r="AH374" s="2"/>
      <c r="AI374" s="2"/>
      <c r="AJ374" s="2"/>
    </row>
    <row r="375">
      <c r="AC375" s="2"/>
      <c r="AD375" s="2"/>
      <c r="AE375" s="2"/>
      <c r="AF375" s="2"/>
      <c r="AG375" s="2"/>
      <c r="AH375" s="2"/>
      <c r="AI375" s="2"/>
      <c r="AJ375" s="2"/>
    </row>
    <row r="376">
      <c r="AC376" s="2"/>
      <c r="AD376" s="2"/>
      <c r="AE376" s="2"/>
      <c r="AF376" s="2"/>
      <c r="AG376" s="2"/>
      <c r="AH376" s="2"/>
      <c r="AI376" s="2"/>
      <c r="AJ376" s="2"/>
    </row>
    <row r="377">
      <c r="AC377" s="2"/>
      <c r="AD377" s="2"/>
      <c r="AE377" s="2"/>
      <c r="AF377" s="2"/>
      <c r="AG377" s="2"/>
      <c r="AH377" s="2"/>
      <c r="AI377" s="2"/>
      <c r="AJ377" s="2"/>
    </row>
    <row r="378">
      <c r="AC378" s="2"/>
      <c r="AD378" s="2"/>
      <c r="AE378" s="2"/>
      <c r="AF378" s="2"/>
      <c r="AG378" s="2"/>
      <c r="AH378" s="2"/>
      <c r="AI378" s="2"/>
      <c r="AJ378" s="2"/>
    </row>
    <row r="379">
      <c r="AC379" s="2"/>
      <c r="AD379" s="2"/>
      <c r="AE379" s="2"/>
      <c r="AF379" s="2"/>
      <c r="AG379" s="2"/>
      <c r="AH379" s="2"/>
      <c r="AI379" s="2"/>
      <c r="AJ379" s="2"/>
    </row>
    <row r="380">
      <c r="AC380" s="2"/>
      <c r="AD380" s="2"/>
      <c r="AE380" s="2"/>
      <c r="AF380" s="2"/>
      <c r="AG380" s="2"/>
      <c r="AH380" s="2"/>
      <c r="AI380" s="2"/>
      <c r="AJ380" s="2"/>
    </row>
    <row r="381">
      <c r="AC381" s="2"/>
      <c r="AD381" s="2"/>
      <c r="AE381" s="2"/>
      <c r="AF381" s="2"/>
      <c r="AG381" s="2"/>
      <c r="AH381" s="2"/>
      <c r="AI381" s="2"/>
      <c r="AJ381" s="2"/>
    </row>
    <row r="382">
      <c r="AC382" s="2"/>
      <c r="AD382" s="2"/>
      <c r="AE382" s="2"/>
      <c r="AF382" s="2"/>
      <c r="AG382" s="2"/>
      <c r="AH382" s="2"/>
      <c r="AI382" s="2"/>
      <c r="AJ382" s="2"/>
    </row>
    <row r="383">
      <c r="AC383" s="2"/>
      <c r="AD383" s="2"/>
      <c r="AE383" s="2"/>
      <c r="AF383" s="2"/>
      <c r="AG383" s="2"/>
      <c r="AH383" s="2"/>
      <c r="AI383" s="2"/>
      <c r="AJ383" s="2"/>
    </row>
    <row r="384">
      <c r="AC384" s="2"/>
      <c r="AD384" s="2"/>
      <c r="AE384" s="2"/>
      <c r="AF384" s="2"/>
      <c r="AG384" s="2"/>
      <c r="AH384" s="2"/>
      <c r="AI384" s="2"/>
      <c r="AJ384" s="2"/>
    </row>
    <row r="385">
      <c r="AC385" s="2"/>
      <c r="AD385" s="2"/>
      <c r="AE385" s="2"/>
      <c r="AF385" s="2"/>
      <c r="AG385" s="2"/>
      <c r="AH385" s="2"/>
      <c r="AI385" s="2"/>
      <c r="AJ385" s="2"/>
    </row>
    <row r="386">
      <c r="AC386" s="2"/>
      <c r="AD386" s="2"/>
      <c r="AE386" s="2"/>
      <c r="AF386" s="2"/>
      <c r="AG386" s="2"/>
      <c r="AH386" s="2"/>
      <c r="AI386" s="2"/>
      <c r="AJ386" s="2"/>
    </row>
    <row r="387">
      <c r="AC387" s="2"/>
      <c r="AD387" s="2"/>
      <c r="AE387" s="2"/>
      <c r="AF387" s="2"/>
      <c r="AG387" s="2"/>
      <c r="AH387" s="2"/>
      <c r="AI387" s="2"/>
      <c r="AJ387" s="2"/>
    </row>
    <row r="388">
      <c r="AC388" s="2"/>
      <c r="AD388" s="2"/>
      <c r="AE388" s="2"/>
      <c r="AF388" s="2"/>
      <c r="AG388" s="2"/>
      <c r="AH388" s="2"/>
      <c r="AI388" s="2"/>
      <c r="AJ388" s="2"/>
    </row>
    <row r="389">
      <c r="AC389" s="2"/>
      <c r="AD389" s="2"/>
      <c r="AE389" s="2"/>
      <c r="AF389" s="2"/>
      <c r="AG389" s="2"/>
      <c r="AH389" s="2"/>
      <c r="AI389" s="2"/>
      <c r="AJ389" s="2"/>
    </row>
    <row r="390">
      <c r="AC390" s="2"/>
      <c r="AD390" s="2"/>
      <c r="AE390" s="2"/>
      <c r="AF390" s="2"/>
      <c r="AG390" s="2"/>
      <c r="AH390" s="2"/>
      <c r="AI390" s="2"/>
      <c r="AJ390" s="2"/>
    </row>
    <row r="391">
      <c r="AC391" s="2"/>
      <c r="AD391" s="2"/>
      <c r="AE391" s="2"/>
      <c r="AF391" s="2"/>
      <c r="AG391" s="2"/>
      <c r="AH391" s="2"/>
      <c r="AI391" s="2"/>
      <c r="AJ391" s="2"/>
    </row>
    <row r="392">
      <c r="AC392" s="2"/>
      <c r="AD392" s="2"/>
      <c r="AE392" s="2"/>
      <c r="AF392" s="2"/>
      <c r="AG392" s="2"/>
      <c r="AH392" s="2"/>
      <c r="AI392" s="2"/>
      <c r="AJ392" s="2"/>
    </row>
    <row r="393">
      <c r="AC393" s="2"/>
      <c r="AD393" s="2"/>
      <c r="AE393" s="2"/>
      <c r="AF393" s="2"/>
      <c r="AG393" s="2"/>
      <c r="AH393" s="2"/>
      <c r="AI393" s="2"/>
      <c r="AJ393" s="2"/>
    </row>
    <row r="394">
      <c r="AC394" s="2"/>
      <c r="AD394" s="2"/>
      <c r="AE394" s="2"/>
      <c r="AF394" s="2"/>
      <c r="AG394" s="2"/>
      <c r="AH394" s="2"/>
      <c r="AI394" s="2"/>
      <c r="AJ394" s="2"/>
    </row>
    <row r="395">
      <c r="AC395" s="2"/>
      <c r="AD395" s="2"/>
      <c r="AE395" s="2"/>
      <c r="AF395" s="2"/>
      <c r="AG395" s="2"/>
      <c r="AH395" s="2"/>
      <c r="AI395" s="2"/>
      <c r="AJ395" s="2"/>
    </row>
    <row r="396">
      <c r="AC396" s="2"/>
      <c r="AD396" s="2"/>
      <c r="AE396" s="2"/>
      <c r="AF396" s="2"/>
      <c r="AG396" s="2"/>
      <c r="AH396" s="2"/>
      <c r="AI396" s="2"/>
      <c r="AJ396" s="2"/>
    </row>
    <row r="397">
      <c r="AC397" s="2"/>
      <c r="AD397" s="2"/>
      <c r="AE397" s="2"/>
      <c r="AF397" s="2"/>
      <c r="AG397" s="2"/>
      <c r="AH397" s="2"/>
      <c r="AI397" s="2"/>
      <c r="AJ397" s="2"/>
    </row>
    <row r="398">
      <c r="AC398" s="2"/>
      <c r="AD398" s="2"/>
      <c r="AE398" s="2"/>
      <c r="AF398" s="2"/>
      <c r="AG398" s="2"/>
      <c r="AH398" s="2"/>
      <c r="AI398" s="2"/>
      <c r="AJ398" s="2"/>
    </row>
    <row r="399">
      <c r="AC399" s="2"/>
      <c r="AD399" s="2"/>
      <c r="AE399" s="2"/>
      <c r="AF399" s="2"/>
      <c r="AG399" s="2"/>
      <c r="AH399" s="2"/>
      <c r="AI399" s="2"/>
      <c r="AJ399" s="2"/>
    </row>
    <row r="400">
      <c r="AC400" s="2"/>
      <c r="AD400" s="2"/>
      <c r="AE400" s="2"/>
      <c r="AF400" s="2"/>
      <c r="AG400" s="2"/>
      <c r="AH400" s="2"/>
      <c r="AI400" s="2"/>
      <c r="AJ400" s="2"/>
    </row>
    <row r="401">
      <c r="AC401" s="2"/>
      <c r="AD401" s="2"/>
      <c r="AE401" s="2"/>
      <c r="AF401" s="2"/>
      <c r="AG401" s="2"/>
      <c r="AH401" s="2"/>
      <c r="AI401" s="2"/>
      <c r="AJ401" s="2"/>
    </row>
    <row r="402">
      <c r="AC402" s="2"/>
      <c r="AD402" s="2"/>
      <c r="AE402" s="2"/>
      <c r="AF402" s="2"/>
      <c r="AG402" s="2"/>
      <c r="AH402" s="2"/>
      <c r="AI402" s="2"/>
      <c r="AJ402" s="2"/>
    </row>
    <row r="403">
      <c r="AC403" s="2"/>
      <c r="AD403" s="2"/>
      <c r="AE403" s="2"/>
      <c r="AF403" s="2"/>
      <c r="AG403" s="2"/>
      <c r="AH403" s="2"/>
      <c r="AI403" s="2"/>
      <c r="AJ403" s="2"/>
    </row>
    <row r="404">
      <c r="AC404" s="2"/>
      <c r="AD404" s="2"/>
      <c r="AE404" s="2"/>
      <c r="AF404" s="2"/>
      <c r="AG404" s="2"/>
      <c r="AH404" s="2"/>
      <c r="AI404" s="2"/>
      <c r="AJ404" s="2"/>
    </row>
    <row r="405">
      <c r="AC405" s="2"/>
      <c r="AD405" s="2"/>
      <c r="AE405" s="2"/>
      <c r="AF405" s="2"/>
      <c r="AG405" s="2"/>
      <c r="AH405" s="2"/>
      <c r="AI405" s="2"/>
      <c r="AJ405" s="2"/>
    </row>
    <row r="406">
      <c r="AC406" s="2"/>
      <c r="AD406" s="2"/>
      <c r="AE406" s="2"/>
      <c r="AF406" s="2"/>
      <c r="AG406" s="2"/>
      <c r="AH406" s="2"/>
      <c r="AI406" s="2"/>
      <c r="AJ406" s="2"/>
    </row>
    <row r="407">
      <c r="AC407" s="2"/>
      <c r="AD407" s="2"/>
      <c r="AE407" s="2"/>
      <c r="AF407" s="2"/>
      <c r="AG407" s="2"/>
      <c r="AH407" s="2"/>
      <c r="AI407" s="2"/>
      <c r="AJ407" s="2"/>
    </row>
    <row r="408">
      <c r="AC408" s="2"/>
      <c r="AD408" s="2"/>
      <c r="AE408" s="2"/>
      <c r="AF408" s="2"/>
      <c r="AG408" s="2"/>
      <c r="AH408" s="2"/>
      <c r="AI408" s="2"/>
      <c r="AJ408" s="2"/>
    </row>
    <row r="409">
      <c r="AC409" s="2"/>
      <c r="AD409" s="2"/>
      <c r="AE409" s="2"/>
      <c r="AF409" s="2"/>
      <c r="AG409" s="2"/>
      <c r="AH409" s="2"/>
      <c r="AI409" s="2"/>
      <c r="AJ409" s="2"/>
    </row>
    <row r="410">
      <c r="AC410" s="2"/>
      <c r="AD410" s="2"/>
      <c r="AE410" s="2"/>
      <c r="AF410" s="2"/>
      <c r="AG410" s="2"/>
      <c r="AH410" s="2"/>
      <c r="AI410" s="2"/>
      <c r="AJ410" s="2"/>
    </row>
    <row r="411">
      <c r="AC411" s="2"/>
      <c r="AD411" s="2"/>
      <c r="AE411" s="2"/>
      <c r="AF411" s="2"/>
      <c r="AG411" s="2"/>
      <c r="AH411" s="2"/>
      <c r="AI411" s="2"/>
      <c r="AJ411" s="2"/>
    </row>
    <row r="412">
      <c r="AC412" s="2"/>
      <c r="AD412" s="2"/>
      <c r="AE412" s="2"/>
      <c r="AF412" s="2"/>
      <c r="AG412" s="2"/>
      <c r="AH412" s="2"/>
      <c r="AI412" s="2"/>
      <c r="AJ412" s="2"/>
    </row>
    <row r="413">
      <c r="AC413" s="2"/>
      <c r="AD413" s="2"/>
      <c r="AE413" s="2"/>
      <c r="AF413" s="2"/>
      <c r="AG413" s="2"/>
      <c r="AH413" s="2"/>
      <c r="AI413" s="2"/>
      <c r="AJ413" s="2"/>
    </row>
    <row r="414">
      <c r="AC414" s="2"/>
      <c r="AD414" s="2"/>
      <c r="AE414" s="2"/>
      <c r="AF414" s="2"/>
      <c r="AG414" s="2"/>
      <c r="AH414" s="2"/>
      <c r="AI414" s="2"/>
      <c r="AJ414" s="2"/>
    </row>
    <row r="415">
      <c r="AC415" s="2"/>
      <c r="AD415" s="2"/>
      <c r="AE415" s="2"/>
      <c r="AF415" s="2"/>
      <c r="AG415" s="2"/>
      <c r="AH415" s="2"/>
      <c r="AI415" s="2"/>
      <c r="AJ415" s="2"/>
    </row>
    <row r="416">
      <c r="AC416" s="2"/>
      <c r="AD416" s="2"/>
      <c r="AE416" s="2"/>
      <c r="AF416" s="2"/>
      <c r="AG416" s="2"/>
      <c r="AH416" s="2"/>
      <c r="AI416" s="2"/>
      <c r="AJ416" s="2"/>
    </row>
    <row r="417">
      <c r="AC417" s="2"/>
      <c r="AD417" s="2"/>
      <c r="AE417" s="2"/>
      <c r="AF417" s="2"/>
      <c r="AG417" s="2"/>
      <c r="AH417" s="2"/>
      <c r="AI417" s="2"/>
      <c r="AJ417" s="2"/>
    </row>
    <row r="418">
      <c r="AC418" s="2"/>
      <c r="AD418" s="2"/>
      <c r="AE418" s="2"/>
      <c r="AF418" s="2"/>
      <c r="AG418" s="2"/>
      <c r="AH418" s="2"/>
      <c r="AI418" s="2"/>
      <c r="AJ418" s="2"/>
    </row>
    <row r="419">
      <c r="AC419" s="2"/>
      <c r="AD419" s="2"/>
      <c r="AE419" s="2"/>
      <c r="AF419" s="2"/>
      <c r="AG419" s="2"/>
      <c r="AH419" s="2"/>
      <c r="AI419" s="2"/>
      <c r="AJ419" s="2"/>
    </row>
    <row r="420">
      <c r="AC420" s="2"/>
      <c r="AD420" s="2"/>
      <c r="AE420" s="2"/>
      <c r="AF420" s="2"/>
      <c r="AG420" s="2"/>
      <c r="AH420" s="2"/>
      <c r="AI420" s="2"/>
      <c r="AJ420" s="2"/>
    </row>
    <row r="421">
      <c r="AC421" s="2"/>
      <c r="AD421" s="2"/>
      <c r="AE421" s="2"/>
      <c r="AF421" s="2"/>
      <c r="AG421" s="2"/>
      <c r="AH421" s="2"/>
      <c r="AI421" s="2"/>
      <c r="AJ421" s="2"/>
    </row>
    <row r="422">
      <c r="AC422" s="2"/>
      <c r="AD422" s="2"/>
      <c r="AE422" s="2"/>
      <c r="AF422" s="2"/>
      <c r="AG422" s="2"/>
      <c r="AH422" s="2"/>
      <c r="AI422" s="2"/>
      <c r="AJ422" s="2"/>
    </row>
    <row r="423">
      <c r="AC423" s="2"/>
      <c r="AD423" s="2"/>
      <c r="AE423" s="2"/>
      <c r="AF423" s="2"/>
      <c r="AG423" s="2"/>
      <c r="AH423" s="2"/>
      <c r="AI423" s="2"/>
      <c r="AJ423" s="2"/>
    </row>
    <row r="424">
      <c r="AC424" s="2"/>
      <c r="AD424" s="2"/>
      <c r="AE424" s="2"/>
      <c r="AF424" s="2"/>
      <c r="AG424" s="2"/>
      <c r="AH424" s="2"/>
      <c r="AI424" s="2"/>
      <c r="AJ424" s="2"/>
    </row>
    <row r="425">
      <c r="AC425" s="2"/>
      <c r="AD425" s="2"/>
      <c r="AE425" s="2"/>
      <c r="AF425" s="2"/>
      <c r="AG425" s="2"/>
      <c r="AH425" s="2"/>
      <c r="AI425" s="2"/>
      <c r="AJ425" s="2"/>
    </row>
    <row r="426">
      <c r="AC426" s="2"/>
      <c r="AD426" s="2"/>
      <c r="AE426" s="2"/>
      <c r="AF426" s="2"/>
      <c r="AG426" s="2"/>
      <c r="AH426" s="2"/>
      <c r="AI426" s="2"/>
      <c r="AJ426" s="2"/>
    </row>
    <row r="427">
      <c r="AC427" s="2"/>
      <c r="AD427" s="2"/>
      <c r="AE427" s="2"/>
      <c r="AF427" s="2"/>
      <c r="AG427" s="2"/>
      <c r="AH427" s="2"/>
      <c r="AI427" s="2"/>
      <c r="AJ427" s="2"/>
    </row>
    <row r="428">
      <c r="AC428" s="2"/>
      <c r="AD428" s="2"/>
      <c r="AE428" s="2"/>
      <c r="AF428" s="2"/>
      <c r="AG428" s="2"/>
      <c r="AH428" s="2"/>
      <c r="AI428" s="2"/>
      <c r="AJ428" s="2"/>
    </row>
    <row r="429">
      <c r="AC429" s="2"/>
      <c r="AD429" s="2"/>
      <c r="AE429" s="2"/>
      <c r="AF429" s="2"/>
      <c r="AG429" s="2"/>
      <c r="AH429" s="2"/>
      <c r="AI429" s="2"/>
      <c r="AJ429" s="2"/>
    </row>
    <row r="430">
      <c r="AC430" s="2"/>
      <c r="AD430" s="2"/>
      <c r="AE430" s="2"/>
      <c r="AF430" s="2"/>
      <c r="AG430" s="2"/>
      <c r="AH430" s="2"/>
      <c r="AI430" s="2"/>
      <c r="AJ430" s="2"/>
    </row>
    <row r="431">
      <c r="AC431" s="2"/>
      <c r="AD431" s="2"/>
      <c r="AE431" s="2"/>
      <c r="AF431" s="2"/>
      <c r="AG431" s="2"/>
      <c r="AH431" s="2"/>
      <c r="AI431" s="2"/>
      <c r="AJ431" s="2"/>
    </row>
    <row r="432">
      <c r="AC432" s="2"/>
      <c r="AD432" s="2"/>
      <c r="AE432" s="2"/>
      <c r="AF432" s="2"/>
      <c r="AG432" s="2"/>
      <c r="AH432" s="2"/>
      <c r="AI432" s="2"/>
      <c r="AJ432" s="2"/>
    </row>
    <row r="433">
      <c r="AC433" s="2"/>
      <c r="AD433" s="2"/>
      <c r="AE433" s="2"/>
      <c r="AF433" s="2"/>
      <c r="AG433" s="2"/>
      <c r="AH433" s="2"/>
      <c r="AI433" s="2"/>
      <c r="AJ433" s="2"/>
    </row>
    <row r="434">
      <c r="AC434" s="2"/>
      <c r="AD434" s="2"/>
      <c r="AE434" s="2"/>
      <c r="AF434" s="2"/>
      <c r="AG434" s="2"/>
      <c r="AH434" s="2"/>
      <c r="AI434" s="2"/>
      <c r="AJ434" s="2"/>
    </row>
    <row r="435">
      <c r="AC435" s="2"/>
      <c r="AD435" s="2"/>
      <c r="AE435" s="2"/>
      <c r="AF435" s="2"/>
      <c r="AG435" s="2"/>
      <c r="AH435" s="2"/>
      <c r="AI435" s="2"/>
      <c r="AJ435" s="2"/>
    </row>
    <row r="436">
      <c r="AC436" s="2"/>
      <c r="AD436" s="2"/>
      <c r="AE436" s="2"/>
      <c r="AF436" s="2"/>
      <c r="AG436" s="2"/>
      <c r="AH436" s="2"/>
      <c r="AI436" s="2"/>
      <c r="AJ436" s="2"/>
    </row>
    <row r="437">
      <c r="AC437" s="2"/>
      <c r="AD437" s="2"/>
      <c r="AE437" s="2"/>
      <c r="AF437" s="2"/>
      <c r="AG437" s="2"/>
      <c r="AH437" s="2"/>
      <c r="AI437" s="2"/>
      <c r="AJ437" s="2"/>
    </row>
    <row r="438">
      <c r="AC438" s="2"/>
      <c r="AD438" s="2"/>
      <c r="AE438" s="2"/>
      <c r="AF438" s="2"/>
      <c r="AG438" s="2"/>
      <c r="AH438" s="2"/>
      <c r="AI438" s="2"/>
      <c r="AJ438" s="2"/>
    </row>
    <row r="439">
      <c r="AC439" s="2"/>
      <c r="AD439" s="2"/>
      <c r="AE439" s="2"/>
      <c r="AF439" s="2"/>
      <c r="AG439" s="2"/>
      <c r="AH439" s="2"/>
      <c r="AI439" s="2"/>
      <c r="AJ439" s="2"/>
    </row>
    <row r="440">
      <c r="AC440" s="2"/>
      <c r="AD440" s="2"/>
      <c r="AE440" s="2"/>
      <c r="AF440" s="2"/>
      <c r="AG440" s="2"/>
      <c r="AH440" s="2"/>
      <c r="AI440" s="2"/>
      <c r="AJ440" s="2"/>
    </row>
    <row r="441">
      <c r="AC441" s="2"/>
      <c r="AD441" s="2"/>
      <c r="AE441" s="2"/>
      <c r="AF441" s="2"/>
      <c r="AG441" s="2"/>
      <c r="AH441" s="2"/>
      <c r="AI441" s="2"/>
      <c r="AJ441" s="2"/>
    </row>
    <row r="442">
      <c r="AC442" s="2"/>
      <c r="AD442" s="2"/>
      <c r="AE442" s="2"/>
      <c r="AF442" s="2"/>
      <c r="AG442" s="2"/>
      <c r="AH442" s="2"/>
      <c r="AI442" s="2"/>
      <c r="AJ442" s="2"/>
    </row>
    <row r="443">
      <c r="AC443" s="2"/>
      <c r="AD443" s="2"/>
      <c r="AE443" s="2"/>
      <c r="AF443" s="2"/>
      <c r="AG443" s="2"/>
      <c r="AH443" s="2"/>
      <c r="AI443" s="2"/>
      <c r="AJ443" s="2"/>
    </row>
    <row r="444">
      <c r="AC444" s="2"/>
      <c r="AD444" s="2"/>
      <c r="AE444" s="2"/>
      <c r="AF444" s="2"/>
      <c r="AG444" s="2"/>
      <c r="AH444" s="2"/>
      <c r="AI444" s="2"/>
      <c r="AJ444" s="2"/>
    </row>
    <row r="445">
      <c r="AC445" s="2"/>
      <c r="AD445" s="2"/>
      <c r="AE445" s="2"/>
      <c r="AF445" s="2"/>
      <c r="AG445" s="2"/>
      <c r="AH445" s="2"/>
      <c r="AI445" s="2"/>
      <c r="AJ445" s="2"/>
    </row>
    <row r="446">
      <c r="AC446" s="2"/>
      <c r="AD446" s="2"/>
      <c r="AE446" s="2"/>
      <c r="AF446" s="2"/>
      <c r="AG446" s="2"/>
      <c r="AH446" s="2"/>
      <c r="AI446" s="2"/>
      <c r="AJ446" s="2"/>
    </row>
    <row r="447">
      <c r="AC447" s="2"/>
      <c r="AD447" s="2"/>
      <c r="AE447" s="2"/>
      <c r="AF447" s="2"/>
      <c r="AG447" s="2"/>
      <c r="AH447" s="2"/>
      <c r="AI447" s="2"/>
      <c r="AJ447" s="2"/>
    </row>
    <row r="448">
      <c r="AC448" s="2"/>
      <c r="AD448" s="2"/>
      <c r="AE448" s="2"/>
      <c r="AF448" s="2"/>
      <c r="AG448" s="2"/>
      <c r="AH448" s="2"/>
      <c r="AI448" s="2"/>
      <c r="AJ448" s="2"/>
    </row>
    <row r="449">
      <c r="AC449" s="2"/>
      <c r="AD449" s="2"/>
      <c r="AE449" s="2"/>
      <c r="AF449" s="2"/>
      <c r="AG449" s="2"/>
      <c r="AH449" s="2"/>
      <c r="AI449" s="2"/>
      <c r="AJ449" s="2"/>
    </row>
    <row r="450">
      <c r="AC450" s="2"/>
      <c r="AD450" s="2"/>
      <c r="AE450" s="2"/>
      <c r="AF450" s="2"/>
      <c r="AG450" s="2"/>
      <c r="AH450" s="2"/>
      <c r="AI450" s="2"/>
      <c r="AJ450" s="2"/>
    </row>
    <row r="451">
      <c r="AC451" s="2"/>
      <c r="AD451" s="2"/>
      <c r="AE451" s="2"/>
      <c r="AF451" s="2"/>
      <c r="AG451" s="2"/>
      <c r="AH451" s="2"/>
      <c r="AI451" s="2"/>
      <c r="AJ451" s="2"/>
    </row>
    <row r="452">
      <c r="AC452" s="2"/>
      <c r="AD452" s="2"/>
      <c r="AE452" s="2"/>
      <c r="AF452" s="2"/>
      <c r="AG452" s="2"/>
      <c r="AH452" s="2"/>
      <c r="AI452" s="2"/>
      <c r="AJ452" s="2"/>
    </row>
    <row r="453">
      <c r="AC453" s="2"/>
      <c r="AD453" s="2"/>
      <c r="AE453" s="2"/>
      <c r="AF453" s="2"/>
      <c r="AG453" s="2"/>
      <c r="AH453" s="2"/>
      <c r="AI453" s="2"/>
      <c r="AJ453" s="2"/>
    </row>
    <row r="454">
      <c r="AC454" s="2"/>
      <c r="AD454" s="2"/>
      <c r="AE454" s="2"/>
      <c r="AF454" s="2"/>
      <c r="AG454" s="2"/>
      <c r="AH454" s="2"/>
      <c r="AI454" s="2"/>
      <c r="AJ454" s="2"/>
    </row>
    <row r="455">
      <c r="AC455" s="2"/>
      <c r="AD455" s="2"/>
      <c r="AE455" s="2"/>
      <c r="AF455" s="2"/>
      <c r="AG455" s="2"/>
      <c r="AH455" s="2"/>
      <c r="AI455" s="2"/>
      <c r="AJ455" s="2"/>
    </row>
    <row r="456">
      <c r="AC456" s="2"/>
      <c r="AD456" s="2"/>
      <c r="AE456" s="2"/>
      <c r="AF456" s="2"/>
      <c r="AG456" s="2"/>
      <c r="AH456" s="2"/>
      <c r="AI456" s="2"/>
      <c r="AJ456" s="2"/>
    </row>
    <row r="457">
      <c r="AC457" s="2"/>
      <c r="AD457" s="2"/>
      <c r="AE457" s="2"/>
      <c r="AF457" s="2"/>
      <c r="AG457" s="2"/>
      <c r="AH457" s="2"/>
      <c r="AI457" s="2"/>
      <c r="AJ457" s="2"/>
    </row>
    <row r="458">
      <c r="AC458" s="2"/>
      <c r="AD458" s="2"/>
      <c r="AE458" s="2"/>
      <c r="AF458" s="2"/>
      <c r="AG458" s="2"/>
      <c r="AH458" s="2"/>
      <c r="AI458" s="2"/>
      <c r="AJ458" s="2"/>
    </row>
    <row r="459">
      <c r="AC459" s="2"/>
      <c r="AD459" s="2"/>
      <c r="AE459" s="2"/>
      <c r="AF459" s="2"/>
      <c r="AG459" s="2"/>
      <c r="AH459" s="2"/>
      <c r="AI459" s="2"/>
      <c r="AJ459" s="2"/>
    </row>
    <row r="460">
      <c r="AC460" s="2"/>
      <c r="AD460" s="2"/>
      <c r="AE460" s="2"/>
      <c r="AF460" s="2"/>
      <c r="AG460" s="2"/>
      <c r="AH460" s="2"/>
      <c r="AI460" s="2"/>
      <c r="AJ460" s="2"/>
    </row>
    <row r="461">
      <c r="AC461" s="2"/>
      <c r="AD461" s="2"/>
      <c r="AE461" s="2"/>
      <c r="AF461" s="2"/>
      <c r="AG461" s="2"/>
      <c r="AH461" s="2"/>
      <c r="AI461" s="2"/>
      <c r="AJ461" s="2"/>
    </row>
    <row r="462">
      <c r="AC462" s="2"/>
      <c r="AD462" s="2"/>
      <c r="AE462" s="2"/>
      <c r="AF462" s="2"/>
      <c r="AG462" s="2"/>
      <c r="AH462" s="2"/>
      <c r="AI462" s="2"/>
      <c r="AJ462" s="2"/>
    </row>
    <row r="463">
      <c r="AC463" s="2"/>
      <c r="AD463" s="2"/>
      <c r="AE463" s="2"/>
      <c r="AF463" s="2"/>
      <c r="AG463" s="2"/>
      <c r="AH463" s="2"/>
      <c r="AI463" s="2"/>
      <c r="AJ463" s="2"/>
    </row>
    <row r="464">
      <c r="AC464" s="2"/>
      <c r="AD464" s="2"/>
      <c r="AE464" s="2"/>
      <c r="AF464" s="2"/>
      <c r="AG464" s="2"/>
      <c r="AH464" s="2"/>
      <c r="AI464" s="2"/>
      <c r="AJ464" s="2"/>
    </row>
    <row r="465">
      <c r="AC465" s="2"/>
      <c r="AD465" s="2"/>
      <c r="AE465" s="2"/>
      <c r="AF465" s="2"/>
      <c r="AG465" s="2"/>
      <c r="AH465" s="2"/>
      <c r="AI465" s="2"/>
      <c r="AJ465" s="2"/>
    </row>
    <row r="466">
      <c r="AC466" s="2"/>
      <c r="AD466" s="2"/>
      <c r="AE466" s="2"/>
      <c r="AF466" s="2"/>
      <c r="AG466" s="2"/>
      <c r="AH466" s="2"/>
      <c r="AI466" s="2"/>
      <c r="AJ466" s="2"/>
    </row>
    <row r="467">
      <c r="AC467" s="2"/>
      <c r="AD467" s="2"/>
      <c r="AE467" s="2"/>
      <c r="AF467" s="2"/>
      <c r="AG467" s="2"/>
      <c r="AH467" s="2"/>
      <c r="AI467" s="2"/>
      <c r="AJ467" s="2"/>
    </row>
    <row r="468">
      <c r="AC468" s="2"/>
      <c r="AD468" s="2"/>
      <c r="AE468" s="2"/>
      <c r="AF468" s="2"/>
      <c r="AG468" s="2"/>
      <c r="AH468" s="2"/>
      <c r="AI468" s="2"/>
      <c r="AJ468" s="2"/>
    </row>
    <row r="469">
      <c r="AC469" s="2"/>
      <c r="AD469" s="2"/>
      <c r="AE469" s="2"/>
      <c r="AF469" s="2"/>
      <c r="AG469" s="2"/>
      <c r="AH469" s="2"/>
      <c r="AI469" s="2"/>
      <c r="AJ469" s="2"/>
    </row>
    <row r="470">
      <c r="AC470" s="2"/>
      <c r="AD470" s="2"/>
      <c r="AE470" s="2"/>
      <c r="AF470" s="2"/>
      <c r="AG470" s="2"/>
      <c r="AH470" s="2"/>
      <c r="AI470" s="2"/>
      <c r="AJ470" s="2"/>
    </row>
    <row r="471">
      <c r="AC471" s="2"/>
      <c r="AD471" s="2"/>
      <c r="AE471" s="2"/>
      <c r="AF471" s="2"/>
      <c r="AG471" s="2"/>
      <c r="AH471" s="2"/>
      <c r="AI471" s="2"/>
      <c r="AJ471" s="2"/>
    </row>
    <row r="472">
      <c r="AC472" s="2"/>
      <c r="AD472" s="2"/>
      <c r="AE472" s="2"/>
      <c r="AF472" s="2"/>
      <c r="AG472" s="2"/>
      <c r="AH472" s="2"/>
      <c r="AI472" s="2"/>
      <c r="AJ472" s="2"/>
    </row>
    <row r="473">
      <c r="AC473" s="2"/>
      <c r="AD473" s="2"/>
      <c r="AE473" s="2"/>
      <c r="AF473" s="2"/>
      <c r="AG473" s="2"/>
      <c r="AH473" s="2"/>
      <c r="AI473" s="2"/>
      <c r="AJ473" s="2"/>
    </row>
    <row r="474">
      <c r="AC474" s="2"/>
      <c r="AD474" s="2"/>
      <c r="AE474" s="2"/>
      <c r="AF474" s="2"/>
      <c r="AG474" s="2"/>
      <c r="AH474" s="2"/>
      <c r="AI474" s="2"/>
      <c r="AJ474" s="2"/>
    </row>
    <row r="475">
      <c r="AC475" s="2"/>
      <c r="AD475" s="2"/>
      <c r="AE475" s="2"/>
      <c r="AF475" s="2"/>
      <c r="AG475" s="2"/>
      <c r="AH475" s="2"/>
      <c r="AI475" s="2"/>
      <c r="AJ475" s="2"/>
    </row>
    <row r="476">
      <c r="AC476" s="2"/>
      <c r="AD476" s="2"/>
      <c r="AE476" s="2"/>
      <c r="AF476" s="2"/>
      <c r="AG476" s="2"/>
      <c r="AH476" s="2"/>
      <c r="AI476" s="2"/>
      <c r="AJ476" s="2"/>
    </row>
    <row r="477">
      <c r="AC477" s="2"/>
      <c r="AD477" s="2"/>
      <c r="AE477" s="2"/>
      <c r="AF477" s="2"/>
      <c r="AG477" s="2"/>
      <c r="AH477" s="2"/>
      <c r="AI477" s="2"/>
      <c r="AJ477" s="2"/>
    </row>
    <row r="478">
      <c r="AC478" s="2"/>
      <c r="AD478" s="2"/>
      <c r="AE478" s="2"/>
      <c r="AF478" s="2"/>
      <c r="AG478" s="2"/>
      <c r="AH478" s="2"/>
      <c r="AI478" s="2"/>
      <c r="AJ478" s="2"/>
    </row>
    <row r="479">
      <c r="AC479" s="2"/>
      <c r="AD479" s="2"/>
      <c r="AE479" s="2"/>
      <c r="AF479" s="2"/>
      <c r="AG479" s="2"/>
      <c r="AH479" s="2"/>
      <c r="AI479" s="2"/>
      <c r="AJ479" s="2"/>
    </row>
    <row r="480">
      <c r="AC480" s="2"/>
      <c r="AD480" s="2"/>
      <c r="AE480" s="2"/>
      <c r="AF480" s="2"/>
      <c r="AG480" s="2"/>
      <c r="AH480" s="2"/>
      <c r="AI480" s="2"/>
      <c r="AJ480" s="2"/>
    </row>
    <row r="481">
      <c r="AC481" s="2"/>
      <c r="AD481" s="2"/>
      <c r="AE481" s="2"/>
      <c r="AF481" s="2"/>
      <c r="AG481" s="2"/>
      <c r="AH481" s="2"/>
      <c r="AI481" s="2"/>
      <c r="AJ481" s="2"/>
    </row>
    <row r="482">
      <c r="AC482" s="2"/>
      <c r="AD482" s="2"/>
      <c r="AE482" s="2"/>
      <c r="AF482" s="2"/>
      <c r="AG482" s="2"/>
      <c r="AH482" s="2"/>
      <c r="AI482" s="2"/>
      <c r="AJ482" s="2"/>
    </row>
    <row r="483">
      <c r="AC483" s="2"/>
      <c r="AD483" s="2"/>
      <c r="AE483" s="2"/>
      <c r="AF483" s="2"/>
      <c r="AG483" s="2"/>
      <c r="AH483" s="2"/>
      <c r="AI483" s="2"/>
      <c r="AJ483" s="2"/>
    </row>
    <row r="484">
      <c r="AC484" s="2"/>
      <c r="AD484" s="2"/>
      <c r="AE484" s="2"/>
      <c r="AF484" s="2"/>
      <c r="AG484" s="2"/>
      <c r="AH484" s="2"/>
      <c r="AI484" s="2"/>
      <c r="AJ484" s="2"/>
    </row>
    <row r="485">
      <c r="AC485" s="2"/>
      <c r="AD485" s="2"/>
      <c r="AE485" s="2"/>
      <c r="AF485" s="2"/>
      <c r="AG485" s="2"/>
      <c r="AH485" s="2"/>
      <c r="AI485" s="2"/>
      <c r="AJ485" s="2"/>
    </row>
    <row r="486">
      <c r="AC486" s="2"/>
      <c r="AD486" s="2"/>
      <c r="AE486" s="2"/>
      <c r="AF486" s="2"/>
      <c r="AG486" s="2"/>
      <c r="AH486" s="2"/>
      <c r="AI486" s="2"/>
      <c r="AJ486" s="2"/>
    </row>
    <row r="487">
      <c r="AC487" s="2"/>
      <c r="AD487" s="2"/>
      <c r="AE487" s="2"/>
      <c r="AF487" s="2"/>
      <c r="AG487" s="2"/>
      <c r="AH487" s="2"/>
      <c r="AI487" s="2"/>
      <c r="AJ487" s="2"/>
    </row>
    <row r="488">
      <c r="AC488" s="2"/>
      <c r="AD488" s="2"/>
      <c r="AE488" s="2"/>
      <c r="AF488" s="2"/>
      <c r="AG488" s="2"/>
      <c r="AH488" s="2"/>
      <c r="AI488" s="2"/>
      <c r="AJ488" s="2"/>
    </row>
    <row r="489">
      <c r="AC489" s="2"/>
      <c r="AD489" s="2"/>
      <c r="AE489" s="2"/>
      <c r="AF489" s="2"/>
      <c r="AG489" s="2"/>
      <c r="AH489" s="2"/>
      <c r="AI489" s="2"/>
      <c r="AJ489" s="2"/>
    </row>
    <row r="490">
      <c r="AC490" s="2"/>
      <c r="AD490" s="2"/>
      <c r="AE490" s="2"/>
      <c r="AF490" s="2"/>
      <c r="AG490" s="2"/>
      <c r="AH490" s="2"/>
      <c r="AI490" s="2"/>
      <c r="AJ490" s="2"/>
    </row>
    <row r="491">
      <c r="AC491" s="2"/>
      <c r="AD491" s="2"/>
      <c r="AE491" s="2"/>
      <c r="AF491" s="2"/>
      <c r="AG491" s="2"/>
      <c r="AH491" s="2"/>
      <c r="AI491" s="2"/>
      <c r="AJ491" s="2"/>
    </row>
    <row r="492">
      <c r="AC492" s="2"/>
      <c r="AD492" s="2"/>
      <c r="AE492" s="2"/>
      <c r="AF492" s="2"/>
      <c r="AG492" s="2"/>
      <c r="AH492" s="2"/>
      <c r="AI492" s="2"/>
      <c r="AJ492" s="2"/>
    </row>
    <row r="493">
      <c r="AC493" s="2"/>
      <c r="AD493" s="2"/>
      <c r="AE493" s="2"/>
      <c r="AF493" s="2"/>
      <c r="AG493" s="2"/>
      <c r="AH493" s="2"/>
      <c r="AI493" s="2"/>
      <c r="AJ493" s="2"/>
    </row>
    <row r="494">
      <c r="AC494" s="2"/>
      <c r="AD494" s="2"/>
      <c r="AE494" s="2"/>
      <c r="AF494" s="2"/>
      <c r="AG494" s="2"/>
      <c r="AH494" s="2"/>
      <c r="AI494" s="2"/>
      <c r="AJ494" s="2"/>
    </row>
    <row r="495">
      <c r="AC495" s="2"/>
      <c r="AD495" s="2"/>
      <c r="AE495" s="2"/>
      <c r="AF495" s="2"/>
      <c r="AG495" s="2"/>
      <c r="AH495" s="2"/>
      <c r="AI495" s="2"/>
      <c r="AJ495" s="2"/>
    </row>
    <row r="496">
      <c r="AC496" s="2"/>
      <c r="AD496" s="2"/>
      <c r="AE496" s="2"/>
      <c r="AF496" s="2"/>
      <c r="AG496" s="2"/>
      <c r="AH496" s="2"/>
      <c r="AI496" s="2"/>
      <c r="AJ496" s="2"/>
    </row>
    <row r="497">
      <c r="AC497" s="2"/>
      <c r="AD497" s="2"/>
      <c r="AE497" s="2"/>
      <c r="AF497" s="2"/>
      <c r="AG497" s="2"/>
      <c r="AH497" s="2"/>
      <c r="AI497" s="2"/>
      <c r="AJ497" s="2"/>
    </row>
    <row r="498">
      <c r="AC498" s="2"/>
      <c r="AD498" s="2"/>
      <c r="AE498" s="2"/>
      <c r="AF498" s="2"/>
      <c r="AG498" s="2"/>
      <c r="AH498" s="2"/>
      <c r="AI498" s="2"/>
      <c r="AJ498" s="2"/>
    </row>
    <row r="499">
      <c r="AC499" s="2"/>
      <c r="AD499" s="2"/>
      <c r="AE499" s="2"/>
      <c r="AF499" s="2"/>
      <c r="AG499" s="2"/>
      <c r="AH499" s="2"/>
      <c r="AI499" s="2"/>
      <c r="AJ499" s="2"/>
    </row>
    <row r="500">
      <c r="AC500" s="2"/>
      <c r="AD500" s="2"/>
      <c r="AE500" s="2"/>
      <c r="AF500" s="2"/>
      <c r="AG500" s="2"/>
      <c r="AH500" s="2"/>
      <c r="AI500" s="2"/>
      <c r="AJ500" s="2"/>
    </row>
    <row r="501">
      <c r="AC501" s="2"/>
      <c r="AD501" s="2"/>
      <c r="AE501" s="2"/>
      <c r="AF501" s="2"/>
      <c r="AG501" s="2"/>
      <c r="AH501" s="2"/>
      <c r="AI501" s="2"/>
      <c r="AJ501" s="2"/>
    </row>
    <row r="502">
      <c r="AC502" s="2"/>
      <c r="AD502" s="2"/>
      <c r="AE502" s="2"/>
      <c r="AF502" s="2"/>
      <c r="AG502" s="2"/>
      <c r="AH502" s="2"/>
      <c r="AI502" s="2"/>
      <c r="AJ502" s="2"/>
    </row>
    <row r="503">
      <c r="AC503" s="2"/>
      <c r="AD503" s="2"/>
      <c r="AE503" s="2"/>
      <c r="AF503" s="2"/>
      <c r="AG503" s="2"/>
      <c r="AH503" s="2"/>
      <c r="AI503" s="2"/>
      <c r="AJ503" s="2"/>
    </row>
    <row r="504">
      <c r="AC504" s="2"/>
      <c r="AD504" s="2"/>
      <c r="AE504" s="2"/>
      <c r="AF504" s="2"/>
      <c r="AG504" s="2"/>
      <c r="AH504" s="2"/>
      <c r="AI504" s="2"/>
      <c r="AJ504" s="2"/>
    </row>
    <row r="505">
      <c r="AC505" s="2"/>
      <c r="AD505" s="2"/>
      <c r="AE505" s="2"/>
      <c r="AF505" s="2"/>
      <c r="AG505" s="2"/>
      <c r="AH505" s="2"/>
      <c r="AI505" s="2"/>
      <c r="AJ505" s="2"/>
    </row>
    <row r="506">
      <c r="AC506" s="2"/>
      <c r="AD506" s="2"/>
      <c r="AE506" s="2"/>
      <c r="AF506" s="2"/>
      <c r="AG506" s="2"/>
      <c r="AH506" s="2"/>
      <c r="AI506" s="2"/>
      <c r="AJ506" s="2"/>
    </row>
    <row r="507">
      <c r="AC507" s="2"/>
      <c r="AD507" s="2"/>
      <c r="AE507" s="2"/>
      <c r="AF507" s="2"/>
      <c r="AG507" s="2"/>
      <c r="AH507" s="2"/>
      <c r="AI507" s="2"/>
      <c r="AJ507" s="2"/>
    </row>
    <row r="508">
      <c r="AC508" s="2"/>
      <c r="AD508" s="2"/>
      <c r="AE508" s="2"/>
      <c r="AF508" s="2"/>
      <c r="AG508" s="2"/>
      <c r="AH508" s="2"/>
      <c r="AI508" s="2"/>
      <c r="AJ508" s="2"/>
    </row>
    <row r="509">
      <c r="AC509" s="2"/>
      <c r="AD509" s="2"/>
      <c r="AE509" s="2"/>
      <c r="AF509" s="2"/>
      <c r="AG509" s="2"/>
      <c r="AH509" s="2"/>
      <c r="AI509" s="2"/>
      <c r="AJ509" s="2"/>
    </row>
    <row r="510">
      <c r="AC510" s="2"/>
      <c r="AD510" s="2"/>
      <c r="AE510" s="2"/>
      <c r="AF510" s="2"/>
      <c r="AG510" s="2"/>
      <c r="AH510" s="2"/>
      <c r="AI510" s="2"/>
      <c r="AJ510" s="2"/>
    </row>
    <row r="511">
      <c r="AC511" s="2"/>
      <c r="AD511" s="2"/>
      <c r="AE511" s="2"/>
      <c r="AF511" s="2"/>
      <c r="AG511" s="2"/>
      <c r="AH511" s="2"/>
      <c r="AI511" s="2"/>
      <c r="AJ511" s="2"/>
    </row>
    <row r="512">
      <c r="AC512" s="2"/>
      <c r="AD512" s="2"/>
      <c r="AE512" s="2"/>
      <c r="AF512" s="2"/>
      <c r="AG512" s="2"/>
      <c r="AH512" s="2"/>
      <c r="AI512" s="2"/>
      <c r="AJ512" s="2"/>
    </row>
    <row r="513">
      <c r="AC513" s="2"/>
      <c r="AD513" s="2"/>
      <c r="AE513" s="2"/>
      <c r="AF513" s="2"/>
      <c r="AG513" s="2"/>
      <c r="AH513" s="2"/>
      <c r="AI513" s="2"/>
      <c r="AJ513" s="2"/>
    </row>
    <row r="514">
      <c r="AC514" s="2"/>
      <c r="AD514" s="2"/>
      <c r="AE514" s="2"/>
      <c r="AF514" s="2"/>
      <c r="AG514" s="2"/>
      <c r="AH514" s="2"/>
      <c r="AI514" s="2"/>
      <c r="AJ514" s="2"/>
    </row>
    <row r="515">
      <c r="AC515" s="2"/>
      <c r="AD515" s="2"/>
      <c r="AE515" s="2"/>
      <c r="AF515" s="2"/>
      <c r="AG515" s="2"/>
      <c r="AH515" s="2"/>
      <c r="AI515" s="2"/>
      <c r="AJ515" s="2"/>
    </row>
    <row r="516">
      <c r="AC516" s="2"/>
      <c r="AD516" s="2"/>
      <c r="AE516" s="2"/>
      <c r="AF516" s="2"/>
      <c r="AG516" s="2"/>
      <c r="AH516" s="2"/>
      <c r="AI516" s="2"/>
      <c r="AJ516" s="2"/>
    </row>
    <row r="517">
      <c r="AC517" s="2"/>
      <c r="AD517" s="2"/>
      <c r="AE517" s="2"/>
      <c r="AF517" s="2"/>
      <c r="AG517" s="2"/>
      <c r="AH517" s="2"/>
      <c r="AI517" s="2"/>
      <c r="AJ517" s="2"/>
    </row>
    <row r="518">
      <c r="AC518" s="2"/>
      <c r="AD518" s="2"/>
      <c r="AE518" s="2"/>
      <c r="AF518" s="2"/>
      <c r="AG518" s="2"/>
      <c r="AH518" s="2"/>
      <c r="AI518" s="2"/>
      <c r="AJ518" s="2"/>
    </row>
    <row r="519">
      <c r="AC519" s="2"/>
      <c r="AD519" s="2"/>
      <c r="AE519" s="2"/>
      <c r="AF519" s="2"/>
      <c r="AG519" s="2"/>
      <c r="AH519" s="2"/>
      <c r="AI519" s="2"/>
      <c r="AJ519" s="2"/>
    </row>
    <row r="520">
      <c r="AC520" s="2"/>
      <c r="AD520" s="2"/>
      <c r="AE520" s="2"/>
      <c r="AF520" s="2"/>
      <c r="AG520" s="2"/>
      <c r="AH520" s="2"/>
      <c r="AI520" s="2"/>
      <c r="AJ520" s="2"/>
    </row>
    <row r="521">
      <c r="AC521" s="2"/>
      <c r="AD521" s="2"/>
      <c r="AE521" s="2"/>
      <c r="AF521" s="2"/>
      <c r="AG521" s="2"/>
      <c r="AH521" s="2"/>
      <c r="AI521" s="2"/>
      <c r="AJ521" s="2"/>
    </row>
    <row r="522">
      <c r="AC522" s="2"/>
      <c r="AD522" s="2"/>
      <c r="AE522" s="2"/>
      <c r="AF522" s="2"/>
      <c r="AG522" s="2"/>
      <c r="AH522" s="2"/>
      <c r="AI522" s="2"/>
      <c r="AJ522" s="2"/>
    </row>
    <row r="523">
      <c r="AC523" s="2"/>
      <c r="AD523" s="2"/>
      <c r="AE523" s="2"/>
      <c r="AF523" s="2"/>
      <c r="AG523" s="2"/>
      <c r="AH523" s="2"/>
      <c r="AI523" s="2"/>
      <c r="AJ523" s="2"/>
    </row>
    <row r="524">
      <c r="AC524" s="2"/>
      <c r="AD524" s="2"/>
      <c r="AE524" s="2"/>
      <c r="AF524" s="2"/>
      <c r="AG524" s="2"/>
      <c r="AH524" s="2"/>
      <c r="AI524" s="2"/>
      <c r="AJ524" s="2"/>
    </row>
    <row r="525">
      <c r="AC525" s="2"/>
      <c r="AD525" s="2"/>
      <c r="AE525" s="2"/>
      <c r="AF525" s="2"/>
      <c r="AG525" s="2"/>
      <c r="AH525" s="2"/>
      <c r="AI525" s="2"/>
      <c r="AJ525" s="2"/>
    </row>
    <row r="526">
      <c r="AC526" s="2"/>
      <c r="AD526" s="2"/>
      <c r="AE526" s="2"/>
      <c r="AF526" s="2"/>
      <c r="AG526" s="2"/>
      <c r="AH526" s="2"/>
      <c r="AI526" s="2"/>
      <c r="AJ526" s="2"/>
    </row>
    <row r="527">
      <c r="AC527" s="2"/>
      <c r="AD527" s="2"/>
      <c r="AE527" s="2"/>
      <c r="AF527" s="2"/>
      <c r="AG527" s="2"/>
      <c r="AH527" s="2"/>
      <c r="AI527" s="2"/>
      <c r="AJ527" s="2"/>
    </row>
    <row r="528">
      <c r="AC528" s="2"/>
      <c r="AD528" s="2"/>
      <c r="AE528" s="2"/>
      <c r="AF528" s="2"/>
      <c r="AG528" s="2"/>
      <c r="AH528" s="2"/>
      <c r="AI528" s="2"/>
      <c r="AJ528" s="2"/>
    </row>
    <row r="529">
      <c r="AC529" s="2"/>
      <c r="AD529" s="2"/>
      <c r="AE529" s="2"/>
      <c r="AF529" s="2"/>
      <c r="AG529" s="2"/>
      <c r="AH529" s="2"/>
      <c r="AI529" s="2"/>
      <c r="AJ529" s="2"/>
    </row>
    <row r="530">
      <c r="AC530" s="2"/>
      <c r="AD530" s="2"/>
      <c r="AE530" s="2"/>
      <c r="AF530" s="2"/>
      <c r="AG530" s="2"/>
      <c r="AH530" s="2"/>
      <c r="AI530" s="2"/>
      <c r="AJ530" s="2"/>
    </row>
    <row r="531">
      <c r="AC531" s="2"/>
      <c r="AD531" s="2"/>
      <c r="AE531" s="2"/>
      <c r="AF531" s="2"/>
      <c r="AG531" s="2"/>
      <c r="AH531" s="2"/>
      <c r="AI531" s="2"/>
      <c r="AJ531" s="2"/>
    </row>
    <row r="532">
      <c r="AC532" s="2"/>
      <c r="AD532" s="2"/>
      <c r="AE532" s="2"/>
      <c r="AF532" s="2"/>
      <c r="AG532" s="2"/>
      <c r="AH532" s="2"/>
      <c r="AI532" s="2"/>
      <c r="AJ532" s="2"/>
    </row>
    <row r="533">
      <c r="AC533" s="2"/>
      <c r="AD533" s="2"/>
      <c r="AE533" s="2"/>
      <c r="AF533" s="2"/>
      <c r="AG533" s="2"/>
      <c r="AH533" s="2"/>
      <c r="AI533" s="2"/>
      <c r="AJ533" s="2"/>
    </row>
    <row r="534">
      <c r="AC534" s="2"/>
      <c r="AD534" s="2"/>
      <c r="AE534" s="2"/>
      <c r="AF534" s="2"/>
      <c r="AG534" s="2"/>
      <c r="AH534" s="2"/>
      <c r="AI534" s="2"/>
      <c r="AJ534" s="2"/>
    </row>
    <row r="535">
      <c r="AC535" s="2"/>
      <c r="AD535" s="2"/>
      <c r="AE535" s="2"/>
      <c r="AF535" s="2"/>
      <c r="AG535" s="2"/>
      <c r="AH535" s="2"/>
      <c r="AI535" s="2"/>
      <c r="AJ535" s="2"/>
    </row>
    <row r="536">
      <c r="AC536" s="2"/>
      <c r="AD536" s="2"/>
      <c r="AE536" s="2"/>
      <c r="AF536" s="2"/>
      <c r="AG536" s="2"/>
      <c r="AH536" s="2"/>
      <c r="AI536" s="2"/>
      <c r="AJ536" s="2"/>
    </row>
    <row r="537">
      <c r="AC537" s="2"/>
      <c r="AD537" s="2"/>
      <c r="AE537" s="2"/>
      <c r="AF537" s="2"/>
      <c r="AG537" s="2"/>
      <c r="AH537" s="2"/>
      <c r="AI537" s="2"/>
      <c r="AJ537" s="2"/>
    </row>
    <row r="538">
      <c r="AC538" s="2"/>
      <c r="AD538" s="2"/>
      <c r="AE538" s="2"/>
      <c r="AF538" s="2"/>
      <c r="AG538" s="2"/>
      <c r="AH538" s="2"/>
      <c r="AI538" s="2"/>
      <c r="AJ538" s="2"/>
    </row>
    <row r="539">
      <c r="AC539" s="2"/>
      <c r="AD539" s="2"/>
      <c r="AE539" s="2"/>
      <c r="AF539" s="2"/>
      <c r="AG539" s="2"/>
      <c r="AH539" s="2"/>
      <c r="AI539" s="2"/>
      <c r="AJ539" s="2"/>
    </row>
    <row r="540">
      <c r="AC540" s="2"/>
      <c r="AD540" s="2"/>
      <c r="AE540" s="2"/>
      <c r="AF540" s="2"/>
      <c r="AG540" s="2"/>
      <c r="AH540" s="2"/>
      <c r="AI540" s="2"/>
      <c r="AJ540" s="2"/>
    </row>
    <row r="541">
      <c r="AC541" s="2"/>
      <c r="AD541" s="2"/>
      <c r="AE541" s="2"/>
      <c r="AF541" s="2"/>
      <c r="AG541" s="2"/>
      <c r="AH541" s="2"/>
      <c r="AI541" s="2"/>
      <c r="AJ541" s="2"/>
    </row>
    <row r="542">
      <c r="AC542" s="2"/>
      <c r="AD542" s="2"/>
      <c r="AE542" s="2"/>
      <c r="AF542" s="2"/>
      <c r="AG542" s="2"/>
      <c r="AH542" s="2"/>
      <c r="AI542" s="2"/>
      <c r="AJ542" s="2"/>
    </row>
    <row r="543">
      <c r="AC543" s="2"/>
      <c r="AD543" s="2"/>
      <c r="AE543" s="2"/>
      <c r="AF543" s="2"/>
      <c r="AG543" s="2"/>
      <c r="AH543" s="2"/>
      <c r="AI543" s="2"/>
      <c r="AJ543" s="2"/>
    </row>
    <row r="544">
      <c r="AC544" s="2"/>
      <c r="AD544" s="2"/>
      <c r="AE544" s="2"/>
      <c r="AF544" s="2"/>
      <c r="AG544" s="2"/>
      <c r="AH544" s="2"/>
      <c r="AI544" s="2"/>
      <c r="AJ544" s="2"/>
    </row>
    <row r="545">
      <c r="AC545" s="2"/>
      <c r="AD545" s="2"/>
      <c r="AE545" s="2"/>
      <c r="AF545" s="2"/>
      <c r="AG545" s="2"/>
      <c r="AH545" s="2"/>
      <c r="AI545" s="2"/>
      <c r="AJ545" s="2"/>
    </row>
    <row r="546">
      <c r="AC546" s="2"/>
      <c r="AD546" s="2"/>
      <c r="AE546" s="2"/>
      <c r="AF546" s="2"/>
      <c r="AG546" s="2"/>
      <c r="AH546" s="2"/>
      <c r="AI546" s="2"/>
      <c r="AJ546" s="2"/>
    </row>
    <row r="547">
      <c r="AC547" s="2"/>
      <c r="AD547" s="2"/>
      <c r="AE547" s="2"/>
      <c r="AF547" s="2"/>
      <c r="AG547" s="2"/>
      <c r="AH547" s="2"/>
      <c r="AI547" s="2"/>
      <c r="AJ547" s="2"/>
    </row>
    <row r="548">
      <c r="AC548" s="2"/>
      <c r="AD548" s="2"/>
      <c r="AE548" s="2"/>
      <c r="AF548" s="2"/>
      <c r="AG548" s="2"/>
      <c r="AH548" s="2"/>
      <c r="AI548" s="2"/>
      <c r="AJ548" s="2"/>
    </row>
    <row r="549">
      <c r="AC549" s="2"/>
      <c r="AD549" s="2"/>
      <c r="AE549" s="2"/>
      <c r="AF549" s="2"/>
      <c r="AG549" s="2"/>
      <c r="AH549" s="2"/>
      <c r="AI549" s="2"/>
      <c r="AJ549" s="2"/>
    </row>
    <row r="550">
      <c r="AC550" s="2"/>
      <c r="AD550" s="2"/>
      <c r="AE550" s="2"/>
      <c r="AF550" s="2"/>
      <c r="AG550" s="2"/>
      <c r="AH550" s="2"/>
      <c r="AI550" s="2"/>
      <c r="AJ550" s="2"/>
    </row>
    <row r="551">
      <c r="AC551" s="2"/>
      <c r="AD551" s="2"/>
      <c r="AE551" s="2"/>
      <c r="AF551" s="2"/>
      <c r="AG551" s="2"/>
      <c r="AH551" s="2"/>
      <c r="AI551" s="2"/>
      <c r="AJ551" s="2"/>
    </row>
    <row r="552">
      <c r="AC552" s="2"/>
      <c r="AD552" s="2"/>
      <c r="AE552" s="2"/>
      <c r="AF552" s="2"/>
      <c r="AG552" s="2"/>
      <c r="AH552" s="2"/>
      <c r="AI552" s="2"/>
      <c r="AJ552" s="2"/>
    </row>
    <row r="553">
      <c r="AC553" s="2"/>
      <c r="AD553" s="2"/>
      <c r="AE553" s="2"/>
      <c r="AF553" s="2"/>
      <c r="AG553" s="2"/>
      <c r="AH553" s="2"/>
      <c r="AI553" s="2"/>
      <c r="AJ553" s="2"/>
    </row>
    <row r="554">
      <c r="AC554" s="2"/>
      <c r="AD554" s="2"/>
      <c r="AE554" s="2"/>
      <c r="AF554" s="2"/>
      <c r="AG554" s="2"/>
      <c r="AH554" s="2"/>
      <c r="AI554" s="2"/>
      <c r="AJ554" s="2"/>
    </row>
    <row r="555">
      <c r="AC555" s="2"/>
      <c r="AD555" s="2"/>
      <c r="AE555" s="2"/>
      <c r="AF555" s="2"/>
      <c r="AG555" s="2"/>
      <c r="AH555" s="2"/>
      <c r="AI555" s="2"/>
      <c r="AJ555" s="2"/>
    </row>
    <row r="556">
      <c r="AC556" s="2"/>
      <c r="AD556" s="2"/>
      <c r="AE556" s="2"/>
      <c r="AF556" s="2"/>
      <c r="AG556" s="2"/>
      <c r="AH556" s="2"/>
      <c r="AI556" s="2"/>
      <c r="AJ556" s="2"/>
    </row>
    <row r="557">
      <c r="AC557" s="2"/>
      <c r="AD557" s="2"/>
      <c r="AE557" s="2"/>
      <c r="AF557" s="2"/>
      <c r="AG557" s="2"/>
      <c r="AH557" s="2"/>
      <c r="AI557" s="2"/>
      <c r="AJ557" s="2"/>
    </row>
    <row r="558">
      <c r="AC558" s="2"/>
      <c r="AD558" s="2"/>
      <c r="AE558" s="2"/>
      <c r="AF558" s="2"/>
      <c r="AG558" s="2"/>
      <c r="AH558" s="2"/>
      <c r="AI558" s="2"/>
      <c r="AJ558" s="2"/>
    </row>
    <row r="559">
      <c r="AC559" s="2"/>
      <c r="AD559" s="2"/>
      <c r="AE559" s="2"/>
      <c r="AF559" s="2"/>
      <c r="AG559" s="2"/>
      <c r="AH559" s="2"/>
      <c r="AI559" s="2"/>
      <c r="AJ559" s="2"/>
    </row>
    <row r="560">
      <c r="AC560" s="2"/>
      <c r="AD560" s="2"/>
      <c r="AE560" s="2"/>
      <c r="AF560" s="2"/>
      <c r="AG560" s="2"/>
      <c r="AH560" s="2"/>
      <c r="AI560" s="2"/>
      <c r="AJ560" s="2"/>
    </row>
    <row r="561">
      <c r="AC561" s="2"/>
      <c r="AD561" s="2"/>
      <c r="AE561" s="2"/>
      <c r="AF561" s="2"/>
      <c r="AG561" s="2"/>
      <c r="AH561" s="2"/>
      <c r="AI561" s="2"/>
      <c r="AJ561" s="2"/>
    </row>
    <row r="562">
      <c r="AC562" s="2"/>
      <c r="AD562" s="2"/>
      <c r="AE562" s="2"/>
      <c r="AF562" s="2"/>
      <c r="AG562" s="2"/>
      <c r="AH562" s="2"/>
      <c r="AI562" s="2"/>
      <c r="AJ562" s="2"/>
    </row>
    <row r="563">
      <c r="AC563" s="2"/>
      <c r="AD563" s="2"/>
      <c r="AE563" s="2"/>
      <c r="AF563" s="2"/>
      <c r="AG563" s="2"/>
      <c r="AH563" s="2"/>
      <c r="AI563" s="2"/>
      <c r="AJ563" s="2"/>
    </row>
    <row r="564">
      <c r="AC564" s="2"/>
      <c r="AD564" s="2"/>
      <c r="AE564" s="2"/>
      <c r="AF564" s="2"/>
      <c r="AG564" s="2"/>
      <c r="AH564" s="2"/>
      <c r="AI564" s="2"/>
      <c r="AJ564" s="2"/>
    </row>
    <row r="565">
      <c r="AC565" s="2"/>
      <c r="AD565" s="2"/>
      <c r="AE565" s="2"/>
      <c r="AF565" s="2"/>
      <c r="AG565" s="2"/>
      <c r="AH565" s="2"/>
      <c r="AI565" s="2"/>
      <c r="AJ565" s="2"/>
    </row>
    <row r="566">
      <c r="AC566" s="2"/>
      <c r="AD566" s="2"/>
      <c r="AE566" s="2"/>
      <c r="AF566" s="2"/>
      <c r="AG566" s="2"/>
      <c r="AH566" s="2"/>
      <c r="AI566" s="2"/>
      <c r="AJ566" s="2"/>
    </row>
    <row r="567">
      <c r="AC567" s="2"/>
      <c r="AD567" s="2"/>
      <c r="AE567" s="2"/>
      <c r="AF567" s="2"/>
      <c r="AG567" s="2"/>
      <c r="AH567" s="2"/>
      <c r="AI567" s="2"/>
      <c r="AJ567" s="2"/>
    </row>
    <row r="568">
      <c r="AC568" s="2"/>
      <c r="AD568" s="2"/>
      <c r="AE568" s="2"/>
      <c r="AF568" s="2"/>
      <c r="AG568" s="2"/>
      <c r="AH568" s="2"/>
      <c r="AI568" s="2"/>
      <c r="AJ568" s="2"/>
    </row>
    <row r="569">
      <c r="AC569" s="2"/>
      <c r="AD569" s="2"/>
      <c r="AE569" s="2"/>
      <c r="AF569" s="2"/>
      <c r="AG569" s="2"/>
      <c r="AH569" s="2"/>
      <c r="AI569" s="2"/>
      <c r="AJ569" s="2"/>
    </row>
    <row r="570">
      <c r="AC570" s="2"/>
      <c r="AD570" s="2"/>
      <c r="AE570" s="2"/>
      <c r="AF570" s="2"/>
      <c r="AG570" s="2"/>
      <c r="AH570" s="2"/>
      <c r="AI570" s="2"/>
      <c r="AJ570" s="2"/>
    </row>
    <row r="571">
      <c r="AC571" s="2"/>
      <c r="AD571" s="2"/>
      <c r="AE571" s="2"/>
      <c r="AF571" s="2"/>
      <c r="AG571" s="2"/>
      <c r="AH571" s="2"/>
      <c r="AI571" s="2"/>
      <c r="AJ571" s="2"/>
    </row>
    <row r="572">
      <c r="AC572" s="2"/>
      <c r="AD572" s="2"/>
      <c r="AE572" s="2"/>
      <c r="AF572" s="2"/>
      <c r="AG572" s="2"/>
      <c r="AH572" s="2"/>
      <c r="AI572" s="2"/>
      <c r="AJ572" s="2"/>
    </row>
    <row r="573">
      <c r="AC573" s="2"/>
      <c r="AD573" s="2"/>
      <c r="AE573" s="2"/>
      <c r="AF573" s="2"/>
      <c r="AG573" s="2"/>
      <c r="AH573" s="2"/>
      <c r="AI573" s="2"/>
      <c r="AJ573" s="2"/>
    </row>
    <row r="574">
      <c r="AC574" s="2"/>
      <c r="AD574" s="2"/>
      <c r="AE574" s="2"/>
      <c r="AF574" s="2"/>
      <c r="AG574" s="2"/>
      <c r="AH574" s="2"/>
      <c r="AI574" s="2"/>
      <c r="AJ574" s="2"/>
    </row>
    <row r="575">
      <c r="AC575" s="2"/>
      <c r="AD575" s="2"/>
      <c r="AE575" s="2"/>
      <c r="AF575" s="2"/>
      <c r="AG575" s="2"/>
      <c r="AH575" s="2"/>
      <c r="AI575" s="2"/>
      <c r="AJ575" s="2"/>
    </row>
    <row r="576">
      <c r="AC576" s="2"/>
      <c r="AD576" s="2"/>
      <c r="AE576" s="2"/>
      <c r="AF576" s="2"/>
      <c r="AG576" s="2"/>
      <c r="AH576" s="2"/>
      <c r="AI576" s="2"/>
      <c r="AJ576" s="2"/>
    </row>
    <row r="577">
      <c r="AC577" s="2"/>
      <c r="AD577" s="2"/>
      <c r="AE577" s="2"/>
      <c r="AF577" s="2"/>
      <c r="AG577" s="2"/>
      <c r="AH577" s="2"/>
      <c r="AI577" s="2"/>
      <c r="AJ577" s="2"/>
    </row>
    <row r="578">
      <c r="AC578" s="2"/>
      <c r="AD578" s="2"/>
      <c r="AE578" s="2"/>
      <c r="AF578" s="2"/>
      <c r="AG578" s="2"/>
      <c r="AH578" s="2"/>
      <c r="AI578" s="2"/>
      <c r="AJ578" s="2"/>
    </row>
    <row r="579">
      <c r="AC579" s="2"/>
      <c r="AD579" s="2"/>
      <c r="AE579" s="2"/>
      <c r="AF579" s="2"/>
      <c r="AG579" s="2"/>
      <c r="AH579" s="2"/>
      <c r="AI579" s="2"/>
      <c r="AJ579" s="2"/>
    </row>
    <row r="580">
      <c r="AC580" s="2"/>
      <c r="AD580" s="2"/>
      <c r="AE580" s="2"/>
      <c r="AF580" s="2"/>
      <c r="AG580" s="2"/>
      <c r="AH580" s="2"/>
      <c r="AI580" s="2"/>
      <c r="AJ580" s="2"/>
    </row>
    <row r="581">
      <c r="AC581" s="2"/>
      <c r="AD581" s="2"/>
      <c r="AE581" s="2"/>
      <c r="AF581" s="2"/>
      <c r="AG581" s="2"/>
      <c r="AH581" s="2"/>
      <c r="AI581" s="2"/>
      <c r="AJ581" s="2"/>
    </row>
    <row r="582">
      <c r="AC582" s="2"/>
      <c r="AD582" s="2"/>
      <c r="AE582" s="2"/>
      <c r="AF582" s="2"/>
      <c r="AG582" s="2"/>
      <c r="AH582" s="2"/>
      <c r="AI582" s="2"/>
      <c r="AJ582" s="2"/>
    </row>
    <row r="583">
      <c r="AC583" s="2"/>
      <c r="AD583" s="2"/>
      <c r="AE583" s="2"/>
      <c r="AF583" s="2"/>
      <c r="AG583" s="2"/>
      <c r="AH583" s="2"/>
      <c r="AI583" s="2"/>
      <c r="AJ583" s="2"/>
    </row>
    <row r="584">
      <c r="AC584" s="2"/>
      <c r="AD584" s="2"/>
      <c r="AE584" s="2"/>
      <c r="AF584" s="2"/>
      <c r="AG584" s="2"/>
      <c r="AH584" s="2"/>
      <c r="AI584" s="2"/>
      <c r="AJ584" s="2"/>
    </row>
    <row r="585">
      <c r="AC585" s="2"/>
      <c r="AD585" s="2"/>
      <c r="AE585" s="2"/>
      <c r="AF585" s="2"/>
      <c r="AG585" s="2"/>
      <c r="AH585" s="2"/>
      <c r="AI585" s="2"/>
      <c r="AJ585" s="2"/>
    </row>
    <row r="586">
      <c r="AC586" s="2"/>
      <c r="AD586" s="2"/>
      <c r="AE586" s="2"/>
      <c r="AF586" s="2"/>
      <c r="AG586" s="2"/>
      <c r="AH586" s="2"/>
      <c r="AI586" s="2"/>
      <c r="AJ586" s="2"/>
    </row>
    <row r="587">
      <c r="AC587" s="2"/>
      <c r="AD587" s="2"/>
      <c r="AE587" s="2"/>
      <c r="AF587" s="2"/>
      <c r="AG587" s="2"/>
      <c r="AH587" s="2"/>
      <c r="AI587" s="2"/>
      <c r="AJ587" s="2"/>
    </row>
    <row r="588">
      <c r="AC588" s="2"/>
      <c r="AD588" s="2"/>
      <c r="AE588" s="2"/>
      <c r="AF588" s="2"/>
      <c r="AG588" s="2"/>
      <c r="AH588" s="2"/>
      <c r="AI588" s="2"/>
      <c r="AJ588" s="2"/>
    </row>
    <row r="589">
      <c r="AC589" s="2"/>
      <c r="AD589" s="2"/>
      <c r="AE589" s="2"/>
      <c r="AF589" s="2"/>
      <c r="AG589" s="2"/>
      <c r="AH589" s="2"/>
      <c r="AI589" s="2"/>
      <c r="AJ589" s="2"/>
    </row>
    <row r="590">
      <c r="AC590" s="2"/>
      <c r="AD590" s="2"/>
      <c r="AE590" s="2"/>
      <c r="AF590" s="2"/>
      <c r="AG590" s="2"/>
      <c r="AH590" s="2"/>
      <c r="AI590" s="2"/>
      <c r="AJ590" s="2"/>
    </row>
    <row r="591">
      <c r="AC591" s="2"/>
      <c r="AD591" s="2"/>
      <c r="AE591" s="2"/>
      <c r="AF591" s="2"/>
      <c r="AG591" s="2"/>
      <c r="AH591" s="2"/>
      <c r="AI591" s="2"/>
      <c r="AJ591" s="2"/>
    </row>
    <row r="592">
      <c r="AC592" s="2"/>
      <c r="AD592" s="2"/>
      <c r="AE592" s="2"/>
      <c r="AF592" s="2"/>
      <c r="AG592" s="2"/>
      <c r="AH592" s="2"/>
      <c r="AI592" s="2"/>
      <c r="AJ592" s="2"/>
    </row>
    <row r="593">
      <c r="AC593" s="2"/>
      <c r="AD593" s="2"/>
      <c r="AE593" s="2"/>
      <c r="AF593" s="2"/>
      <c r="AG593" s="2"/>
      <c r="AH593" s="2"/>
      <c r="AI593" s="2"/>
      <c r="AJ593" s="2"/>
    </row>
    <row r="594">
      <c r="AC594" s="2"/>
      <c r="AD594" s="2"/>
      <c r="AE594" s="2"/>
      <c r="AF594" s="2"/>
      <c r="AG594" s="2"/>
      <c r="AH594" s="2"/>
      <c r="AI594" s="2"/>
      <c r="AJ594" s="2"/>
    </row>
    <row r="595">
      <c r="AC595" s="2"/>
      <c r="AD595" s="2"/>
      <c r="AE595" s="2"/>
      <c r="AF595" s="2"/>
      <c r="AG595" s="2"/>
      <c r="AH595" s="2"/>
      <c r="AI595" s="2"/>
      <c r="AJ595" s="2"/>
    </row>
    <row r="596">
      <c r="AC596" s="2"/>
      <c r="AD596" s="2"/>
      <c r="AE596" s="2"/>
      <c r="AF596" s="2"/>
      <c r="AG596" s="2"/>
      <c r="AH596" s="2"/>
      <c r="AI596" s="2"/>
      <c r="AJ596" s="2"/>
    </row>
    <row r="597">
      <c r="AC597" s="2"/>
      <c r="AD597" s="2"/>
      <c r="AE597" s="2"/>
      <c r="AF597" s="2"/>
      <c r="AG597" s="2"/>
      <c r="AH597" s="2"/>
      <c r="AI597" s="2"/>
      <c r="AJ597" s="2"/>
    </row>
    <row r="598">
      <c r="AC598" s="2"/>
      <c r="AD598" s="2"/>
      <c r="AE598" s="2"/>
      <c r="AF598" s="2"/>
      <c r="AG598" s="2"/>
      <c r="AH598" s="2"/>
      <c r="AI598" s="2"/>
      <c r="AJ598" s="2"/>
    </row>
    <row r="599">
      <c r="AC599" s="2"/>
      <c r="AD599" s="2"/>
      <c r="AE599" s="2"/>
      <c r="AF599" s="2"/>
      <c r="AG599" s="2"/>
      <c r="AH599" s="2"/>
      <c r="AI599" s="2"/>
      <c r="AJ599" s="2"/>
    </row>
    <row r="600">
      <c r="AC600" s="2"/>
      <c r="AD600" s="2"/>
      <c r="AE600" s="2"/>
      <c r="AF600" s="2"/>
      <c r="AG600" s="2"/>
      <c r="AH600" s="2"/>
      <c r="AI600" s="2"/>
      <c r="AJ600" s="2"/>
    </row>
    <row r="601">
      <c r="AC601" s="2"/>
      <c r="AD601" s="2"/>
      <c r="AE601" s="2"/>
      <c r="AF601" s="2"/>
      <c r="AG601" s="2"/>
      <c r="AH601" s="2"/>
      <c r="AI601" s="2"/>
      <c r="AJ601" s="2"/>
    </row>
    <row r="602">
      <c r="AC602" s="2"/>
      <c r="AD602" s="2"/>
      <c r="AE602" s="2"/>
      <c r="AF602" s="2"/>
      <c r="AG602" s="2"/>
      <c r="AH602" s="2"/>
      <c r="AI602" s="2"/>
      <c r="AJ602" s="2"/>
    </row>
    <row r="603">
      <c r="AC603" s="2"/>
      <c r="AD603" s="2"/>
      <c r="AE603" s="2"/>
      <c r="AF603" s="2"/>
      <c r="AG603" s="2"/>
      <c r="AH603" s="2"/>
      <c r="AI603" s="2"/>
      <c r="AJ603" s="2"/>
    </row>
    <row r="604">
      <c r="AC604" s="2"/>
      <c r="AD604" s="2"/>
      <c r="AE604" s="2"/>
      <c r="AF604" s="2"/>
      <c r="AG604" s="2"/>
      <c r="AH604" s="2"/>
      <c r="AI604" s="2"/>
      <c r="AJ604" s="2"/>
    </row>
    <row r="605">
      <c r="AC605" s="2"/>
      <c r="AD605" s="2"/>
      <c r="AE605" s="2"/>
      <c r="AF605" s="2"/>
      <c r="AG605" s="2"/>
      <c r="AH605" s="2"/>
      <c r="AI605" s="2"/>
      <c r="AJ605" s="2"/>
    </row>
    <row r="606">
      <c r="AC606" s="2"/>
      <c r="AD606" s="2"/>
      <c r="AE606" s="2"/>
      <c r="AF606" s="2"/>
      <c r="AG606" s="2"/>
      <c r="AH606" s="2"/>
      <c r="AI606" s="2"/>
      <c r="AJ606" s="2"/>
    </row>
    <row r="607">
      <c r="AC607" s="2"/>
      <c r="AD607" s="2"/>
      <c r="AE607" s="2"/>
      <c r="AF607" s="2"/>
      <c r="AG607" s="2"/>
      <c r="AH607" s="2"/>
      <c r="AI607" s="2"/>
      <c r="AJ607" s="2"/>
    </row>
    <row r="608">
      <c r="AC608" s="2"/>
      <c r="AD608" s="2"/>
      <c r="AE608" s="2"/>
      <c r="AF608" s="2"/>
      <c r="AG608" s="2"/>
      <c r="AH608" s="2"/>
      <c r="AI608" s="2"/>
      <c r="AJ608" s="2"/>
    </row>
    <row r="609">
      <c r="AC609" s="2"/>
      <c r="AD609" s="2"/>
      <c r="AE609" s="2"/>
      <c r="AF609" s="2"/>
      <c r="AG609" s="2"/>
      <c r="AH609" s="2"/>
      <c r="AI609" s="2"/>
      <c r="AJ609" s="2"/>
    </row>
    <row r="610">
      <c r="AC610" s="2"/>
      <c r="AD610" s="2"/>
      <c r="AE610" s="2"/>
      <c r="AF610" s="2"/>
      <c r="AG610" s="2"/>
      <c r="AH610" s="2"/>
      <c r="AI610" s="2"/>
      <c r="AJ610" s="2"/>
    </row>
    <row r="611">
      <c r="AC611" s="2"/>
      <c r="AD611" s="2"/>
      <c r="AE611" s="2"/>
      <c r="AF611" s="2"/>
      <c r="AG611" s="2"/>
      <c r="AH611" s="2"/>
      <c r="AI611" s="2"/>
      <c r="AJ611" s="2"/>
    </row>
    <row r="612">
      <c r="AC612" s="2"/>
      <c r="AD612" s="2"/>
      <c r="AE612" s="2"/>
      <c r="AF612" s="2"/>
      <c r="AG612" s="2"/>
      <c r="AH612" s="2"/>
      <c r="AI612" s="2"/>
      <c r="AJ612" s="2"/>
    </row>
    <row r="613">
      <c r="AC613" s="2"/>
      <c r="AD613" s="2"/>
      <c r="AE613" s="2"/>
      <c r="AF613" s="2"/>
      <c r="AG613" s="2"/>
      <c r="AH613" s="2"/>
      <c r="AI613" s="2"/>
      <c r="AJ613" s="2"/>
    </row>
    <row r="614">
      <c r="AC614" s="2"/>
      <c r="AD614" s="2"/>
      <c r="AE614" s="2"/>
      <c r="AF614" s="2"/>
      <c r="AG614" s="2"/>
      <c r="AH614" s="2"/>
      <c r="AI614" s="2"/>
      <c r="AJ614" s="2"/>
    </row>
    <row r="615">
      <c r="AC615" s="2"/>
      <c r="AD615" s="2"/>
      <c r="AE615" s="2"/>
      <c r="AF615" s="2"/>
      <c r="AG615" s="2"/>
      <c r="AH615" s="2"/>
      <c r="AI615" s="2"/>
      <c r="AJ615" s="2"/>
    </row>
    <row r="616">
      <c r="AC616" s="2"/>
      <c r="AD616" s="2"/>
      <c r="AE616" s="2"/>
      <c r="AF616" s="2"/>
      <c r="AG616" s="2"/>
      <c r="AH616" s="2"/>
      <c r="AI616" s="2"/>
      <c r="AJ616" s="2"/>
    </row>
    <row r="617">
      <c r="AC617" s="2"/>
      <c r="AD617" s="2"/>
      <c r="AE617" s="2"/>
      <c r="AF617" s="2"/>
      <c r="AG617" s="2"/>
      <c r="AH617" s="2"/>
      <c r="AI617" s="2"/>
      <c r="AJ617" s="2"/>
    </row>
    <row r="618">
      <c r="AC618" s="2"/>
      <c r="AD618" s="2"/>
      <c r="AE618" s="2"/>
      <c r="AF618" s="2"/>
      <c r="AG618" s="2"/>
      <c r="AH618" s="2"/>
      <c r="AI618" s="2"/>
      <c r="AJ618" s="2"/>
    </row>
    <row r="619">
      <c r="AC619" s="2"/>
      <c r="AD619" s="2"/>
      <c r="AE619" s="2"/>
      <c r="AF619" s="2"/>
      <c r="AG619" s="2"/>
      <c r="AH619" s="2"/>
      <c r="AI619" s="2"/>
      <c r="AJ619" s="2"/>
    </row>
    <row r="620">
      <c r="AC620" s="2"/>
      <c r="AD620" s="2"/>
      <c r="AE620" s="2"/>
      <c r="AF620" s="2"/>
      <c r="AG620" s="2"/>
      <c r="AH620" s="2"/>
      <c r="AI620" s="2"/>
      <c r="AJ620" s="2"/>
    </row>
    <row r="621">
      <c r="AC621" s="2"/>
      <c r="AD621" s="2"/>
      <c r="AE621" s="2"/>
      <c r="AF621" s="2"/>
      <c r="AG621" s="2"/>
      <c r="AH621" s="2"/>
      <c r="AI621" s="2"/>
      <c r="AJ621" s="2"/>
    </row>
    <row r="622">
      <c r="AC622" s="2"/>
      <c r="AD622" s="2"/>
      <c r="AE622" s="2"/>
      <c r="AF622" s="2"/>
      <c r="AG622" s="2"/>
      <c r="AH622" s="2"/>
      <c r="AI622" s="2"/>
      <c r="AJ622" s="2"/>
    </row>
    <row r="623">
      <c r="AC623" s="2"/>
      <c r="AD623" s="2"/>
      <c r="AE623" s="2"/>
      <c r="AF623" s="2"/>
      <c r="AG623" s="2"/>
      <c r="AH623" s="2"/>
      <c r="AI623" s="2"/>
      <c r="AJ623" s="2"/>
    </row>
    <row r="624">
      <c r="AC624" s="2"/>
      <c r="AD624" s="2"/>
      <c r="AE624" s="2"/>
      <c r="AF624" s="2"/>
      <c r="AG624" s="2"/>
      <c r="AH624" s="2"/>
      <c r="AI624" s="2"/>
      <c r="AJ624" s="2"/>
    </row>
    <row r="625">
      <c r="AC625" s="2"/>
      <c r="AD625" s="2"/>
      <c r="AE625" s="2"/>
      <c r="AF625" s="2"/>
      <c r="AG625" s="2"/>
      <c r="AH625" s="2"/>
      <c r="AI625" s="2"/>
      <c r="AJ625" s="2"/>
    </row>
    <row r="626">
      <c r="AC626" s="2"/>
      <c r="AD626" s="2"/>
      <c r="AE626" s="2"/>
      <c r="AF626" s="2"/>
      <c r="AG626" s="2"/>
      <c r="AH626" s="2"/>
      <c r="AI626" s="2"/>
      <c r="AJ626" s="2"/>
    </row>
    <row r="627">
      <c r="AC627" s="2"/>
      <c r="AD627" s="2"/>
      <c r="AE627" s="2"/>
      <c r="AF627" s="2"/>
      <c r="AG627" s="2"/>
      <c r="AH627" s="2"/>
      <c r="AI627" s="2"/>
      <c r="AJ627" s="2"/>
    </row>
    <row r="628">
      <c r="AC628" s="2"/>
      <c r="AD628" s="2"/>
      <c r="AE628" s="2"/>
      <c r="AF628" s="2"/>
      <c r="AG628" s="2"/>
      <c r="AH628" s="2"/>
      <c r="AI628" s="2"/>
      <c r="AJ628" s="2"/>
    </row>
    <row r="629">
      <c r="AC629" s="2"/>
      <c r="AD629" s="2"/>
      <c r="AE629" s="2"/>
      <c r="AF629" s="2"/>
      <c r="AG629" s="2"/>
      <c r="AH629" s="2"/>
      <c r="AI629" s="2"/>
      <c r="AJ629" s="2"/>
    </row>
    <row r="630">
      <c r="AC630" s="2"/>
      <c r="AD630" s="2"/>
      <c r="AE630" s="2"/>
      <c r="AF630" s="2"/>
      <c r="AG630" s="2"/>
      <c r="AH630" s="2"/>
      <c r="AI630" s="2"/>
      <c r="AJ630" s="2"/>
    </row>
    <row r="631">
      <c r="AC631" s="2"/>
      <c r="AD631" s="2"/>
      <c r="AE631" s="2"/>
      <c r="AF631" s="2"/>
      <c r="AG631" s="2"/>
      <c r="AH631" s="2"/>
      <c r="AI631" s="2"/>
      <c r="AJ631" s="2"/>
    </row>
    <row r="632">
      <c r="AC632" s="2"/>
      <c r="AD632" s="2"/>
      <c r="AE632" s="2"/>
      <c r="AF632" s="2"/>
      <c r="AG632" s="2"/>
      <c r="AH632" s="2"/>
      <c r="AI632" s="2"/>
      <c r="AJ632" s="2"/>
    </row>
    <row r="633">
      <c r="AC633" s="2"/>
      <c r="AD633" s="2"/>
      <c r="AE633" s="2"/>
      <c r="AF633" s="2"/>
      <c r="AG633" s="2"/>
      <c r="AH633" s="2"/>
      <c r="AI633" s="2"/>
      <c r="AJ633" s="2"/>
    </row>
    <row r="634">
      <c r="AC634" s="2"/>
      <c r="AD634" s="2"/>
      <c r="AE634" s="2"/>
      <c r="AF634" s="2"/>
      <c r="AG634" s="2"/>
      <c r="AH634" s="2"/>
      <c r="AI634" s="2"/>
      <c r="AJ634" s="2"/>
    </row>
    <row r="635">
      <c r="AC635" s="2"/>
      <c r="AD635" s="2"/>
      <c r="AE635" s="2"/>
      <c r="AF635" s="2"/>
      <c r="AG635" s="2"/>
      <c r="AH635" s="2"/>
      <c r="AI635" s="2"/>
      <c r="AJ635" s="2"/>
    </row>
    <row r="636">
      <c r="AC636" s="2"/>
      <c r="AD636" s="2"/>
      <c r="AE636" s="2"/>
      <c r="AF636" s="2"/>
      <c r="AG636" s="2"/>
      <c r="AH636" s="2"/>
      <c r="AI636" s="2"/>
      <c r="AJ636" s="2"/>
    </row>
    <row r="637">
      <c r="AC637" s="2"/>
      <c r="AD637" s="2"/>
      <c r="AE637" s="2"/>
      <c r="AF637" s="2"/>
      <c r="AG637" s="2"/>
      <c r="AH637" s="2"/>
      <c r="AI637" s="2"/>
      <c r="AJ637" s="2"/>
    </row>
    <row r="638">
      <c r="AC638" s="2"/>
      <c r="AD638" s="2"/>
      <c r="AE638" s="2"/>
      <c r="AF638" s="2"/>
      <c r="AG638" s="2"/>
      <c r="AH638" s="2"/>
      <c r="AI638" s="2"/>
      <c r="AJ638" s="2"/>
    </row>
    <row r="639">
      <c r="AC639" s="2"/>
      <c r="AD639" s="2"/>
      <c r="AE639" s="2"/>
      <c r="AF639" s="2"/>
      <c r="AG639" s="2"/>
      <c r="AH639" s="2"/>
      <c r="AI639" s="2"/>
      <c r="AJ639" s="2"/>
    </row>
    <row r="640">
      <c r="AC640" s="2"/>
      <c r="AD640" s="2"/>
      <c r="AE640" s="2"/>
      <c r="AF640" s="2"/>
      <c r="AG640" s="2"/>
      <c r="AH640" s="2"/>
      <c r="AI640" s="2"/>
      <c r="AJ640" s="2"/>
    </row>
    <row r="641">
      <c r="AC641" s="2"/>
      <c r="AD641" s="2"/>
      <c r="AE641" s="2"/>
      <c r="AF641" s="2"/>
      <c r="AG641" s="2"/>
      <c r="AH641" s="2"/>
      <c r="AI641" s="2"/>
      <c r="AJ641" s="2"/>
    </row>
    <row r="642">
      <c r="AC642" s="2"/>
      <c r="AD642" s="2"/>
      <c r="AE642" s="2"/>
      <c r="AF642" s="2"/>
      <c r="AG642" s="2"/>
      <c r="AH642" s="2"/>
      <c r="AI642" s="2"/>
      <c r="AJ642" s="2"/>
    </row>
    <row r="643">
      <c r="AC643" s="2"/>
      <c r="AD643" s="2"/>
      <c r="AE643" s="2"/>
      <c r="AF643" s="2"/>
      <c r="AG643" s="2"/>
      <c r="AH643" s="2"/>
      <c r="AI643" s="2"/>
      <c r="AJ643" s="2"/>
    </row>
    <row r="644">
      <c r="AC644" s="2"/>
      <c r="AD644" s="2"/>
      <c r="AE644" s="2"/>
      <c r="AF644" s="2"/>
      <c r="AG644" s="2"/>
      <c r="AH644" s="2"/>
      <c r="AI644" s="2"/>
      <c r="AJ644" s="2"/>
    </row>
    <row r="645">
      <c r="AC645" s="2"/>
      <c r="AD645" s="2"/>
      <c r="AE645" s="2"/>
      <c r="AF645" s="2"/>
      <c r="AG645" s="2"/>
      <c r="AH645" s="2"/>
      <c r="AI645" s="2"/>
      <c r="AJ645" s="2"/>
    </row>
    <row r="646">
      <c r="AC646" s="2"/>
      <c r="AD646" s="2"/>
      <c r="AE646" s="2"/>
      <c r="AF646" s="2"/>
      <c r="AG646" s="2"/>
      <c r="AH646" s="2"/>
      <c r="AI646" s="2"/>
      <c r="AJ646" s="2"/>
    </row>
    <row r="647">
      <c r="AC647" s="2"/>
      <c r="AD647" s="2"/>
      <c r="AE647" s="2"/>
      <c r="AF647" s="2"/>
      <c r="AG647" s="2"/>
      <c r="AH647" s="2"/>
      <c r="AI647" s="2"/>
      <c r="AJ647" s="2"/>
    </row>
    <row r="648">
      <c r="AC648" s="2"/>
      <c r="AD648" s="2"/>
      <c r="AE648" s="2"/>
      <c r="AF648" s="2"/>
      <c r="AG648" s="2"/>
      <c r="AH648" s="2"/>
      <c r="AI648" s="2"/>
      <c r="AJ648" s="2"/>
    </row>
    <row r="649">
      <c r="AC649" s="2"/>
      <c r="AD649" s="2"/>
      <c r="AE649" s="2"/>
      <c r="AF649" s="2"/>
      <c r="AG649" s="2"/>
      <c r="AH649" s="2"/>
      <c r="AI649" s="2"/>
      <c r="AJ649" s="2"/>
    </row>
    <row r="650">
      <c r="AC650" s="2"/>
      <c r="AD650" s="2"/>
      <c r="AE650" s="2"/>
      <c r="AF650" s="2"/>
      <c r="AG650" s="2"/>
      <c r="AH650" s="2"/>
      <c r="AI650" s="2"/>
      <c r="AJ650" s="2"/>
    </row>
    <row r="651">
      <c r="AC651" s="2"/>
      <c r="AD651" s="2"/>
      <c r="AE651" s="2"/>
      <c r="AF651" s="2"/>
      <c r="AG651" s="2"/>
      <c r="AH651" s="2"/>
      <c r="AI651" s="2"/>
      <c r="AJ651" s="2"/>
    </row>
    <row r="652">
      <c r="AC652" s="2"/>
      <c r="AD652" s="2"/>
      <c r="AE652" s="2"/>
      <c r="AF652" s="2"/>
      <c r="AG652" s="2"/>
      <c r="AH652" s="2"/>
      <c r="AI652" s="2"/>
      <c r="AJ652" s="2"/>
    </row>
    <row r="653">
      <c r="AC653" s="2"/>
      <c r="AD653" s="2"/>
      <c r="AE653" s="2"/>
      <c r="AF653" s="2"/>
      <c r="AG653" s="2"/>
      <c r="AH653" s="2"/>
      <c r="AI653" s="2"/>
      <c r="AJ653" s="2"/>
    </row>
    <row r="654">
      <c r="AC654" s="2"/>
      <c r="AD654" s="2"/>
      <c r="AE654" s="2"/>
      <c r="AF654" s="2"/>
      <c r="AG654" s="2"/>
      <c r="AH654" s="2"/>
      <c r="AI654" s="2"/>
      <c r="AJ654" s="2"/>
    </row>
    <row r="655">
      <c r="AC655" s="2"/>
      <c r="AD655" s="2"/>
      <c r="AE655" s="2"/>
      <c r="AF655" s="2"/>
      <c r="AG655" s="2"/>
      <c r="AH655" s="2"/>
      <c r="AI655" s="2"/>
      <c r="AJ655" s="2"/>
    </row>
    <row r="656">
      <c r="AC656" s="2"/>
      <c r="AD656" s="2"/>
      <c r="AE656" s="2"/>
      <c r="AF656" s="2"/>
      <c r="AG656" s="2"/>
      <c r="AH656" s="2"/>
      <c r="AI656" s="2"/>
      <c r="AJ656" s="2"/>
    </row>
    <row r="657">
      <c r="AC657" s="2"/>
      <c r="AD657" s="2"/>
      <c r="AE657" s="2"/>
      <c r="AF657" s="2"/>
      <c r="AG657" s="2"/>
      <c r="AH657" s="2"/>
      <c r="AI657" s="2"/>
      <c r="AJ657" s="2"/>
    </row>
    <row r="658">
      <c r="AC658" s="2"/>
      <c r="AD658" s="2"/>
      <c r="AE658" s="2"/>
      <c r="AF658" s="2"/>
      <c r="AG658" s="2"/>
      <c r="AH658" s="2"/>
      <c r="AI658" s="2"/>
      <c r="AJ658" s="2"/>
    </row>
    <row r="659">
      <c r="AC659" s="2"/>
      <c r="AD659" s="2"/>
      <c r="AE659" s="2"/>
      <c r="AF659" s="2"/>
      <c r="AG659" s="2"/>
      <c r="AH659" s="2"/>
      <c r="AI659" s="2"/>
      <c r="AJ659" s="2"/>
    </row>
    <row r="660">
      <c r="AC660" s="2"/>
      <c r="AD660" s="2"/>
      <c r="AE660" s="2"/>
      <c r="AF660" s="2"/>
      <c r="AG660" s="2"/>
      <c r="AH660" s="2"/>
      <c r="AI660" s="2"/>
      <c r="AJ660" s="2"/>
    </row>
    <row r="661">
      <c r="AC661" s="2"/>
      <c r="AD661" s="2"/>
      <c r="AE661" s="2"/>
      <c r="AF661" s="2"/>
      <c r="AG661" s="2"/>
      <c r="AH661" s="2"/>
      <c r="AI661" s="2"/>
      <c r="AJ661" s="2"/>
    </row>
    <row r="662">
      <c r="AC662" s="2"/>
      <c r="AD662" s="2"/>
      <c r="AE662" s="2"/>
      <c r="AF662" s="2"/>
      <c r="AG662" s="2"/>
      <c r="AH662" s="2"/>
      <c r="AI662" s="2"/>
      <c r="AJ662" s="2"/>
    </row>
    <row r="663">
      <c r="AC663" s="2"/>
      <c r="AD663" s="2"/>
      <c r="AE663" s="2"/>
      <c r="AF663" s="2"/>
      <c r="AG663" s="2"/>
      <c r="AH663" s="2"/>
      <c r="AI663" s="2"/>
      <c r="AJ663" s="2"/>
    </row>
    <row r="664">
      <c r="AC664" s="2"/>
      <c r="AD664" s="2"/>
      <c r="AE664" s="2"/>
      <c r="AF664" s="2"/>
      <c r="AG664" s="2"/>
      <c r="AH664" s="2"/>
      <c r="AI664" s="2"/>
      <c r="AJ664" s="2"/>
    </row>
    <row r="665">
      <c r="AC665" s="2"/>
      <c r="AD665" s="2"/>
      <c r="AE665" s="2"/>
      <c r="AF665" s="2"/>
      <c r="AG665" s="2"/>
      <c r="AH665" s="2"/>
      <c r="AI665" s="2"/>
      <c r="AJ665" s="2"/>
    </row>
    <row r="666">
      <c r="AC666" s="2"/>
      <c r="AD666" s="2"/>
      <c r="AE666" s="2"/>
      <c r="AF666" s="2"/>
      <c r="AG666" s="2"/>
      <c r="AH666" s="2"/>
      <c r="AI666" s="2"/>
      <c r="AJ666" s="2"/>
    </row>
    <row r="667">
      <c r="AC667" s="2"/>
      <c r="AD667" s="2"/>
      <c r="AE667" s="2"/>
      <c r="AF667" s="2"/>
      <c r="AG667" s="2"/>
      <c r="AH667" s="2"/>
      <c r="AI667" s="2"/>
      <c r="AJ667" s="2"/>
    </row>
    <row r="668">
      <c r="AC668" s="2"/>
      <c r="AD668" s="2"/>
      <c r="AE668" s="2"/>
      <c r="AF668" s="2"/>
      <c r="AG668" s="2"/>
      <c r="AH668" s="2"/>
      <c r="AI668" s="2"/>
      <c r="AJ668" s="2"/>
    </row>
    <row r="669">
      <c r="AC669" s="2"/>
      <c r="AD669" s="2"/>
      <c r="AE669" s="2"/>
      <c r="AF669" s="2"/>
      <c r="AG669" s="2"/>
      <c r="AH669" s="2"/>
      <c r="AI669" s="2"/>
      <c r="AJ669" s="2"/>
    </row>
    <row r="670">
      <c r="AC670" s="2"/>
      <c r="AD670" s="2"/>
      <c r="AE670" s="2"/>
      <c r="AF670" s="2"/>
      <c r="AG670" s="2"/>
      <c r="AH670" s="2"/>
      <c r="AI670" s="2"/>
      <c r="AJ670" s="2"/>
    </row>
    <row r="671">
      <c r="AC671" s="2"/>
      <c r="AD671" s="2"/>
      <c r="AE671" s="2"/>
      <c r="AF671" s="2"/>
      <c r="AG671" s="2"/>
      <c r="AH671" s="2"/>
      <c r="AI671" s="2"/>
      <c r="AJ671" s="2"/>
    </row>
    <row r="672">
      <c r="AC672" s="2"/>
      <c r="AD672" s="2"/>
      <c r="AE672" s="2"/>
      <c r="AF672" s="2"/>
      <c r="AG672" s="2"/>
      <c r="AH672" s="2"/>
      <c r="AI672" s="2"/>
      <c r="AJ672" s="2"/>
    </row>
    <row r="673">
      <c r="AC673" s="2"/>
      <c r="AD673" s="2"/>
      <c r="AE673" s="2"/>
      <c r="AF673" s="2"/>
      <c r="AG673" s="2"/>
      <c r="AH673" s="2"/>
      <c r="AI673" s="2"/>
      <c r="AJ673" s="2"/>
    </row>
    <row r="674">
      <c r="AC674" s="2"/>
      <c r="AD674" s="2"/>
      <c r="AE674" s="2"/>
      <c r="AF674" s="2"/>
      <c r="AG674" s="2"/>
      <c r="AH674" s="2"/>
      <c r="AI674" s="2"/>
      <c r="AJ674" s="2"/>
    </row>
    <row r="675">
      <c r="AC675" s="2"/>
      <c r="AD675" s="2"/>
      <c r="AE675" s="2"/>
      <c r="AF675" s="2"/>
      <c r="AG675" s="2"/>
      <c r="AH675" s="2"/>
      <c r="AI675" s="2"/>
      <c r="AJ675" s="2"/>
    </row>
    <row r="676">
      <c r="AC676" s="2"/>
      <c r="AD676" s="2"/>
      <c r="AE676" s="2"/>
      <c r="AF676" s="2"/>
      <c r="AG676" s="2"/>
      <c r="AH676" s="2"/>
      <c r="AI676" s="2"/>
      <c r="AJ676" s="2"/>
    </row>
    <row r="677">
      <c r="AC677" s="2"/>
      <c r="AD677" s="2"/>
      <c r="AE677" s="2"/>
      <c r="AF677" s="2"/>
      <c r="AG677" s="2"/>
      <c r="AH677" s="2"/>
      <c r="AI677" s="2"/>
      <c r="AJ677" s="2"/>
    </row>
    <row r="678">
      <c r="AC678" s="2"/>
      <c r="AD678" s="2"/>
      <c r="AE678" s="2"/>
      <c r="AF678" s="2"/>
      <c r="AG678" s="2"/>
      <c r="AH678" s="2"/>
      <c r="AI678" s="2"/>
      <c r="AJ678" s="2"/>
    </row>
    <row r="679">
      <c r="AC679" s="2"/>
      <c r="AD679" s="2"/>
      <c r="AE679" s="2"/>
      <c r="AF679" s="2"/>
      <c r="AG679" s="2"/>
      <c r="AH679" s="2"/>
      <c r="AI679" s="2"/>
      <c r="AJ679" s="2"/>
    </row>
    <row r="680">
      <c r="AC680" s="2"/>
      <c r="AD680" s="2"/>
      <c r="AE680" s="2"/>
      <c r="AF680" s="2"/>
      <c r="AG680" s="2"/>
      <c r="AH680" s="2"/>
      <c r="AI680" s="2"/>
      <c r="AJ680" s="2"/>
    </row>
    <row r="681">
      <c r="AC681" s="2"/>
      <c r="AD681" s="2"/>
      <c r="AE681" s="2"/>
      <c r="AF681" s="2"/>
      <c r="AG681" s="2"/>
      <c r="AH681" s="2"/>
      <c r="AI681" s="2"/>
      <c r="AJ681" s="2"/>
    </row>
    <row r="682">
      <c r="AC682" s="2"/>
      <c r="AD682" s="2"/>
      <c r="AE682" s="2"/>
      <c r="AF682" s="2"/>
      <c r="AG682" s="2"/>
      <c r="AH682" s="2"/>
      <c r="AI682" s="2"/>
      <c r="AJ682" s="2"/>
    </row>
    <row r="683">
      <c r="AC683" s="2"/>
      <c r="AD683" s="2"/>
      <c r="AE683" s="2"/>
      <c r="AF683" s="2"/>
      <c r="AG683" s="2"/>
      <c r="AH683" s="2"/>
      <c r="AI683" s="2"/>
      <c r="AJ683" s="2"/>
    </row>
    <row r="684">
      <c r="AC684" s="2"/>
      <c r="AD684" s="2"/>
      <c r="AE684" s="2"/>
      <c r="AF684" s="2"/>
      <c r="AG684" s="2"/>
      <c r="AH684" s="2"/>
      <c r="AI684" s="2"/>
      <c r="AJ684" s="2"/>
    </row>
    <row r="685">
      <c r="AC685" s="2"/>
      <c r="AD685" s="2"/>
      <c r="AE685" s="2"/>
      <c r="AF685" s="2"/>
      <c r="AG685" s="2"/>
      <c r="AH685" s="2"/>
      <c r="AI685" s="2"/>
      <c r="AJ685" s="2"/>
    </row>
    <row r="686">
      <c r="AC686" s="2"/>
      <c r="AD686" s="2"/>
      <c r="AE686" s="2"/>
      <c r="AF686" s="2"/>
      <c r="AG686" s="2"/>
      <c r="AH686" s="2"/>
      <c r="AI686" s="2"/>
      <c r="AJ686" s="2"/>
    </row>
    <row r="687">
      <c r="AC687" s="2"/>
      <c r="AD687" s="2"/>
      <c r="AE687" s="2"/>
      <c r="AF687" s="2"/>
      <c r="AG687" s="2"/>
      <c r="AH687" s="2"/>
      <c r="AI687" s="2"/>
      <c r="AJ687" s="2"/>
    </row>
    <row r="688">
      <c r="AC688" s="2"/>
      <c r="AD688" s="2"/>
      <c r="AE688" s="2"/>
      <c r="AF688" s="2"/>
      <c r="AG688" s="2"/>
      <c r="AH688" s="2"/>
      <c r="AI688" s="2"/>
      <c r="AJ688" s="2"/>
    </row>
    <row r="689">
      <c r="AC689" s="2"/>
      <c r="AD689" s="2"/>
      <c r="AE689" s="2"/>
      <c r="AF689" s="2"/>
      <c r="AG689" s="2"/>
      <c r="AH689" s="2"/>
      <c r="AI689" s="2"/>
      <c r="AJ689" s="2"/>
    </row>
    <row r="690">
      <c r="AC690" s="2"/>
      <c r="AD690" s="2"/>
      <c r="AE690" s="2"/>
      <c r="AF690" s="2"/>
      <c r="AG690" s="2"/>
      <c r="AH690" s="2"/>
      <c r="AI690" s="2"/>
      <c r="AJ690" s="2"/>
    </row>
    <row r="691">
      <c r="AC691" s="2"/>
      <c r="AD691" s="2"/>
      <c r="AE691" s="2"/>
      <c r="AF691" s="2"/>
      <c r="AG691" s="2"/>
      <c r="AH691" s="2"/>
      <c r="AI691" s="2"/>
      <c r="AJ691" s="2"/>
    </row>
    <row r="692">
      <c r="AC692" s="2"/>
      <c r="AD692" s="2"/>
      <c r="AE692" s="2"/>
      <c r="AF692" s="2"/>
      <c r="AG692" s="2"/>
      <c r="AH692" s="2"/>
      <c r="AI692" s="2"/>
      <c r="AJ692" s="2"/>
    </row>
    <row r="693">
      <c r="AC693" s="2"/>
      <c r="AD693" s="2"/>
      <c r="AE693" s="2"/>
      <c r="AF693" s="2"/>
      <c r="AG693" s="2"/>
      <c r="AH693" s="2"/>
      <c r="AI693" s="2"/>
      <c r="AJ693" s="2"/>
    </row>
    <row r="694">
      <c r="AC694" s="2"/>
      <c r="AD694" s="2"/>
      <c r="AE694" s="2"/>
      <c r="AF694" s="2"/>
      <c r="AG694" s="2"/>
      <c r="AH694" s="2"/>
      <c r="AI694" s="2"/>
      <c r="AJ694" s="2"/>
    </row>
    <row r="695">
      <c r="AC695" s="2"/>
      <c r="AD695" s="2"/>
      <c r="AE695" s="2"/>
      <c r="AF695" s="2"/>
      <c r="AG695" s="2"/>
      <c r="AH695" s="2"/>
      <c r="AI695" s="2"/>
      <c r="AJ695" s="2"/>
    </row>
    <row r="696">
      <c r="AC696" s="2"/>
      <c r="AD696" s="2"/>
      <c r="AE696" s="2"/>
      <c r="AF696" s="2"/>
      <c r="AG696" s="2"/>
      <c r="AH696" s="2"/>
      <c r="AI696" s="2"/>
      <c r="AJ696" s="2"/>
    </row>
    <row r="697">
      <c r="AC697" s="2"/>
      <c r="AD697" s="2"/>
      <c r="AE697" s="2"/>
      <c r="AF697" s="2"/>
      <c r="AG697" s="2"/>
      <c r="AH697" s="2"/>
      <c r="AI697" s="2"/>
      <c r="AJ697" s="2"/>
    </row>
    <row r="698">
      <c r="AC698" s="2"/>
      <c r="AD698" s="2"/>
      <c r="AE698" s="2"/>
      <c r="AF698" s="2"/>
      <c r="AG698" s="2"/>
      <c r="AH698" s="2"/>
      <c r="AI698" s="2"/>
      <c r="AJ698" s="2"/>
    </row>
    <row r="699">
      <c r="AC699" s="2"/>
      <c r="AD699" s="2"/>
      <c r="AE699" s="2"/>
      <c r="AF699" s="2"/>
      <c r="AG699" s="2"/>
      <c r="AH699" s="2"/>
      <c r="AI699" s="2"/>
      <c r="AJ699" s="2"/>
    </row>
    <row r="700">
      <c r="AC700" s="2"/>
      <c r="AD700" s="2"/>
      <c r="AE700" s="2"/>
      <c r="AF700" s="2"/>
      <c r="AG700" s="2"/>
      <c r="AH700" s="2"/>
      <c r="AI700" s="2"/>
      <c r="AJ700" s="2"/>
    </row>
    <row r="701">
      <c r="AC701" s="2"/>
      <c r="AD701" s="2"/>
      <c r="AE701" s="2"/>
      <c r="AF701" s="2"/>
      <c r="AG701" s="2"/>
      <c r="AH701" s="2"/>
      <c r="AI701" s="2"/>
      <c r="AJ701" s="2"/>
    </row>
    <row r="702">
      <c r="AC702" s="2"/>
      <c r="AD702" s="2"/>
      <c r="AE702" s="2"/>
      <c r="AF702" s="2"/>
      <c r="AG702" s="2"/>
      <c r="AH702" s="2"/>
      <c r="AI702" s="2"/>
      <c r="AJ702" s="2"/>
    </row>
    <row r="703">
      <c r="AC703" s="2"/>
      <c r="AD703" s="2"/>
      <c r="AE703" s="2"/>
      <c r="AF703" s="2"/>
      <c r="AG703" s="2"/>
      <c r="AH703" s="2"/>
      <c r="AI703" s="2"/>
      <c r="AJ703" s="2"/>
    </row>
    <row r="704">
      <c r="AC704" s="2"/>
      <c r="AD704" s="2"/>
      <c r="AE704" s="2"/>
      <c r="AF704" s="2"/>
      <c r="AG704" s="2"/>
      <c r="AH704" s="2"/>
      <c r="AI704" s="2"/>
      <c r="AJ704" s="2"/>
    </row>
    <row r="705">
      <c r="AC705" s="2"/>
      <c r="AD705" s="2"/>
      <c r="AE705" s="2"/>
      <c r="AF705" s="2"/>
      <c r="AG705" s="2"/>
      <c r="AH705" s="2"/>
      <c r="AI705" s="2"/>
      <c r="AJ705" s="2"/>
    </row>
    <row r="706">
      <c r="AC706" s="2"/>
      <c r="AD706" s="2"/>
      <c r="AE706" s="2"/>
      <c r="AF706" s="2"/>
      <c r="AG706" s="2"/>
      <c r="AH706" s="2"/>
      <c r="AI706" s="2"/>
      <c r="AJ706" s="2"/>
    </row>
    <row r="707">
      <c r="AC707" s="2"/>
      <c r="AD707" s="2"/>
      <c r="AE707" s="2"/>
      <c r="AF707" s="2"/>
      <c r="AG707" s="2"/>
      <c r="AH707" s="2"/>
      <c r="AI707" s="2"/>
      <c r="AJ707" s="2"/>
    </row>
    <row r="708">
      <c r="AC708" s="2"/>
      <c r="AD708" s="2"/>
      <c r="AE708" s="2"/>
      <c r="AF708" s="2"/>
      <c r="AG708" s="2"/>
      <c r="AH708" s="2"/>
      <c r="AI708" s="2"/>
      <c r="AJ708" s="2"/>
    </row>
    <row r="709">
      <c r="AC709" s="2"/>
      <c r="AD709" s="2"/>
      <c r="AE709" s="2"/>
      <c r="AF709" s="2"/>
      <c r="AG709" s="2"/>
      <c r="AH709" s="2"/>
      <c r="AI709" s="2"/>
      <c r="AJ709" s="2"/>
    </row>
    <row r="710">
      <c r="AC710" s="2"/>
      <c r="AD710" s="2"/>
      <c r="AE710" s="2"/>
      <c r="AF710" s="2"/>
      <c r="AG710" s="2"/>
      <c r="AH710" s="2"/>
      <c r="AI710" s="2"/>
      <c r="AJ710" s="2"/>
    </row>
    <row r="711">
      <c r="AC711" s="2"/>
      <c r="AD711" s="2"/>
      <c r="AE711" s="2"/>
      <c r="AF711" s="2"/>
      <c r="AG711" s="2"/>
      <c r="AH711" s="2"/>
      <c r="AI711" s="2"/>
      <c r="AJ711" s="2"/>
    </row>
    <row r="712">
      <c r="AC712" s="2"/>
      <c r="AD712" s="2"/>
      <c r="AE712" s="2"/>
      <c r="AF712" s="2"/>
      <c r="AG712" s="2"/>
      <c r="AH712" s="2"/>
      <c r="AI712" s="2"/>
      <c r="AJ712" s="2"/>
    </row>
    <row r="713">
      <c r="AC713" s="2"/>
      <c r="AD713" s="2"/>
      <c r="AE713" s="2"/>
      <c r="AF713" s="2"/>
      <c r="AG713" s="2"/>
      <c r="AH713" s="2"/>
      <c r="AI713" s="2"/>
      <c r="AJ713" s="2"/>
    </row>
    <row r="714">
      <c r="AC714" s="2"/>
      <c r="AD714" s="2"/>
      <c r="AE714" s="2"/>
      <c r="AF714" s="2"/>
      <c r="AG714" s="2"/>
      <c r="AH714" s="2"/>
      <c r="AI714" s="2"/>
      <c r="AJ714" s="2"/>
    </row>
    <row r="715">
      <c r="AC715" s="2"/>
      <c r="AD715" s="2"/>
      <c r="AE715" s="2"/>
      <c r="AF715" s="2"/>
      <c r="AG715" s="2"/>
      <c r="AH715" s="2"/>
      <c r="AI715" s="2"/>
      <c r="AJ715" s="2"/>
    </row>
    <row r="716">
      <c r="AC716" s="2"/>
      <c r="AD716" s="2"/>
      <c r="AE716" s="2"/>
      <c r="AF716" s="2"/>
      <c r="AG716" s="2"/>
      <c r="AH716" s="2"/>
      <c r="AI716" s="2"/>
      <c r="AJ716" s="2"/>
    </row>
    <row r="717">
      <c r="AC717" s="2"/>
      <c r="AD717" s="2"/>
      <c r="AE717" s="2"/>
      <c r="AF717" s="2"/>
      <c r="AG717" s="2"/>
      <c r="AH717" s="2"/>
      <c r="AI717" s="2"/>
      <c r="AJ717" s="2"/>
    </row>
    <row r="718">
      <c r="AC718" s="2"/>
      <c r="AD718" s="2"/>
      <c r="AE718" s="2"/>
      <c r="AF718" s="2"/>
      <c r="AG718" s="2"/>
      <c r="AH718" s="2"/>
      <c r="AI718" s="2"/>
      <c r="AJ718" s="2"/>
    </row>
    <row r="719">
      <c r="AC719" s="2"/>
      <c r="AD719" s="2"/>
      <c r="AE719" s="2"/>
      <c r="AF719" s="2"/>
      <c r="AG719" s="2"/>
      <c r="AH719" s="2"/>
      <c r="AI719" s="2"/>
      <c r="AJ719" s="2"/>
    </row>
    <row r="720">
      <c r="AC720" s="2"/>
      <c r="AD720" s="2"/>
      <c r="AE720" s="2"/>
      <c r="AF720" s="2"/>
      <c r="AG720" s="2"/>
      <c r="AH720" s="2"/>
      <c r="AI720" s="2"/>
      <c r="AJ720" s="2"/>
    </row>
    <row r="721">
      <c r="AC721" s="2"/>
      <c r="AD721" s="2"/>
      <c r="AE721" s="2"/>
      <c r="AF721" s="2"/>
      <c r="AG721" s="2"/>
      <c r="AH721" s="2"/>
      <c r="AI721" s="2"/>
      <c r="AJ721" s="2"/>
    </row>
    <row r="722">
      <c r="AC722" s="2"/>
      <c r="AD722" s="2"/>
      <c r="AE722" s="2"/>
      <c r="AF722" s="2"/>
      <c r="AG722" s="2"/>
      <c r="AH722" s="2"/>
      <c r="AI722" s="2"/>
      <c r="AJ722" s="2"/>
    </row>
    <row r="723">
      <c r="AC723" s="2"/>
      <c r="AD723" s="2"/>
      <c r="AE723" s="2"/>
      <c r="AF723" s="2"/>
      <c r="AG723" s="2"/>
      <c r="AH723" s="2"/>
      <c r="AI723" s="2"/>
      <c r="AJ723" s="2"/>
    </row>
    <row r="724">
      <c r="AC724" s="2"/>
      <c r="AD724" s="2"/>
      <c r="AE724" s="2"/>
      <c r="AF724" s="2"/>
      <c r="AG724" s="2"/>
      <c r="AH724" s="2"/>
      <c r="AI724" s="2"/>
      <c r="AJ724" s="2"/>
    </row>
    <row r="725">
      <c r="AC725" s="2"/>
      <c r="AD725" s="2"/>
      <c r="AE725" s="2"/>
      <c r="AF725" s="2"/>
      <c r="AG725" s="2"/>
      <c r="AH725" s="2"/>
      <c r="AI725" s="2"/>
      <c r="AJ725" s="2"/>
    </row>
    <row r="726">
      <c r="AC726" s="2"/>
      <c r="AD726" s="2"/>
      <c r="AE726" s="2"/>
      <c r="AF726" s="2"/>
      <c r="AG726" s="2"/>
      <c r="AH726" s="2"/>
      <c r="AI726" s="2"/>
      <c r="AJ726" s="2"/>
    </row>
    <row r="727">
      <c r="AC727" s="2"/>
      <c r="AD727" s="2"/>
      <c r="AE727" s="2"/>
      <c r="AF727" s="2"/>
      <c r="AG727" s="2"/>
      <c r="AH727" s="2"/>
      <c r="AI727" s="2"/>
      <c r="AJ727" s="2"/>
    </row>
    <row r="728">
      <c r="AC728" s="2"/>
      <c r="AD728" s="2"/>
      <c r="AE728" s="2"/>
      <c r="AF728" s="2"/>
      <c r="AG728" s="2"/>
      <c r="AH728" s="2"/>
      <c r="AI728" s="2"/>
      <c r="AJ728" s="2"/>
    </row>
    <row r="729">
      <c r="AC729" s="2"/>
      <c r="AD729" s="2"/>
      <c r="AE729" s="2"/>
      <c r="AF729" s="2"/>
      <c r="AG729" s="2"/>
      <c r="AH729" s="2"/>
      <c r="AI729" s="2"/>
      <c r="AJ729" s="2"/>
    </row>
    <row r="730">
      <c r="AC730" s="2"/>
      <c r="AD730" s="2"/>
      <c r="AE730" s="2"/>
      <c r="AF730" s="2"/>
      <c r="AG730" s="2"/>
      <c r="AH730" s="2"/>
      <c r="AI730" s="2"/>
      <c r="AJ730" s="2"/>
    </row>
    <row r="731">
      <c r="AC731" s="2"/>
      <c r="AD731" s="2"/>
      <c r="AE731" s="2"/>
      <c r="AF731" s="2"/>
      <c r="AG731" s="2"/>
      <c r="AH731" s="2"/>
      <c r="AI731" s="2"/>
      <c r="AJ731" s="2"/>
    </row>
    <row r="732">
      <c r="AC732" s="2"/>
      <c r="AD732" s="2"/>
      <c r="AE732" s="2"/>
      <c r="AF732" s="2"/>
      <c r="AG732" s="2"/>
      <c r="AH732" s="2"/>
      <c r="AI732" s="2"/>
      <c r="AJ732" s="2"/>
    </row>
    <row r="733">
      <c r="AC733" s="2"/>
      <c r="AD733" s="2"/>
      <c r="AE733" s="2"/>
      <c r="AF733" s="2"/>
      <c r="AG733" s="2"/>
      <c r="AH733" s="2"/>
      <c r="AI733" s="2"/>
      <c r="AJ733" s="2"/>
    </row>
    <row r="734">
      <c r="AC734" s="2"/>
      <c r="AD734" s="2"/>
      <c r="AE734" s="2"/>
      <c r="AF734" s="2"/>
      <c r="AG734" s="2"/>
      <c r="AH734" s="2"/>
      <c r="AI734" s="2"/>
      <c r="AJ734" s="2"/>
    </row>
    <row r="735">
      <c r="AC735" s="2"/>
      <c r="AD735" s="2"/>
      <c r="AE735" s="2"/>
      <c r="AF735" s="2"/>
      <c r="AG735" s="2"/>
      <c r="AH735" s="2"/>
      <c r="AI735" s="2"/>
      <c r="AJ735" s="2"/>
    </row>
    <row r="736">
      <c r="AC736" s="2"/>
      <c r="AD736" s="2"/>
      <c r="AE736" s="2"/>
      <c r="AF736" s="2"/>
      <c r="AG736" s="2"/>
      <c r="AH736" s="2"/>
      <c r="AI736" s="2"/>
      <c r="AJ736" s="2"/>
    </row>
    <row r="737">
      <c r="AC737" s="2"/>
      <c r="AD737" s="2"/>
      <c r="AE737" s="2"/>
      <c r="AF737" s="2"/>
      <c r="AG737" s="2"/>
      <c r="AH737" s="2"/>
      <c r="AI737" s="2"/>
      <c r="AJ737" s="2"/>
    </row>
    <row r="738">
      <c r="AC738" s="2"/>
      <c r="AD738" s="2"/>
      <c r="AE738" s="2"/>
      <c r="AF738" s="2"/>
      <c r="AG738" s="2"/>
      <c r="AH738" s="2"/>
      <c r="AI738" s="2"/>
      <c r="AJ738" s="2"/>
    </row>
    <row r="739">
      <c r="AC739" s="2"/>
      <c r="AD739" s="2"/>
      <c r="AE739" s="2"/>
      <c r="AF739" s="2"/>
      <c r="AG739" s="2"/>
      <c r="AH739" s="2"/>
      <c r="AI739" s="2"/>
      <c r="AJ739" s="2"/>
    </row>
    <row r="740">
      <c r="AC740" s="2"/>
      <c r="AD740" s="2"/>
      <c r="AE740" s="2"/>
      <c r="AF740" s="2"/>
      <c r="AG740" s="2"/>
      <c r="AH740" s="2"/>
      <c r="AI740" s="2"/>
      <c r="AJ740" s="2"/>
    </row>
    <row r="741">
      <c r="AC741" s="2"/>
      <c r="AD741" s="2"/>
      <c r="AE741" s="2"/>
      <c r="AF741" s="2"/>
      <c r="AG741" s="2"/>
      <c r="AH741" s="2"/>
      <c r="AI741" s="2"/>
      <c r="AJ741" s="2"/>
    </row>
    <row r="742">
      <c r="AC742" s="2"/>
      <c r="AD742" s="2"/>
      <c r="AE742" s="2"/>
      <c r="AF742" s="2"/>
      <c r="AG742" s="2"/>
      <c r="AH742" s="2"/>
      <c r="AI742" s="2"/>
      <c r="AJ742" s="2"/>
    </row>
    <row r="743">
      <c r="AC743" s="2"/>
      <c r="AD743" s="2"/>
      <c r="AE743" s="2"/>
      <c r="AF743" s="2"/>
      <c r="AG743" s="2"/>
      <c r="AH743" s="2"/>
      <c r="AI743" s="2"/>
      <c r="AJ743" s="2"/>
    </row>
    <row r="744">
      <c r="AC744" s="2"/>
      <c r="AD744" s="2"/>
      <c r="AE744" s="2"/>
      <c r="AF744" s="2"/>
      <c r="AG744" s="2"/>
      <c r="AH744" s="2"/>
      <c r="AI744" s="2"/>
      <c r="AJ744" s="2"/>
    </row>
    <row r="745">
      <c r="AC745" s="2"/>
      <c r="AD745" s="2"/>
      <c r="AE745" s="2"/>
      <c r="AF745" s="2"/>
      <c r="AG745" s="2"/>
      <c r="AH745" s="2"/>
      <c r="AI745" s="2"/>
      <c r="AJ745" s="2"/>
    </row>
    <row r="746">
      <c r="AC746" s="2"/>
      <c r="AD746" s="2"/>
      <c r="AE746" s="2"/>
      <c r="AF746" s="2"/>
      <c r="AG746" s="2"/>
      <c r="AH746" s="2"/>
      <c r="AI746" s="2"/>
      <c r="AJ746" s="2"/>
    </row>
    <row r="747">
      <c r="AC747" s="2"/>
      <c r="AD747" s="2"/>
      <c r="AE747" s="2"/>
      <c r="AF747" s="2"/>
      <c r="AG747" s="2"/>
      <c r="AH747" s="2"/>
      <c r="AI747" s="2"/>
      <c r="AJ747" s="2"/>
    </row>
    <row r="748">
      <c r="AC748" s="2"/>
      <c r="AD748" s="2"/>
      <c r="AE748" s="2"/>
      <c r="AF748" s="2"/>
      <c r="AG748" s="2"/>
      <c r="AH748" s="2"/>
      <c r="AI748" s="2"/>
      <c r="AJ748" s="2"/>
    </row>
    <row r="749">
      <c r="AC749" s="2"/>
      <c r="AD749" s="2"/>
      <c r="AE749" s="2"/>
      <c r="AF749" s="2"/>
      <c r="AG749" s="2"/>
      <c r="AH749" s="2"/>
      <c r="AI749" s="2"/>
      <c r="AJ749" s="2"/>
    </row>
    <row r="750">
      <c r="AC750" s="2"/>
      <c r="AD750" s="2"/>
      <c r="AE750" s="2"/>
      <c r="AF750" s="2"/>
      <c r="AG750" s="2"/>
      <c r="AH750" s="2"/>
      <c r="AI750" s="2"/>
      <c r="AJ750" s="2"/>
    </row>
    <row r="751">
      <c r="AC751" s="2"/>
      <c r="AD751" s="2"/>
      <c r="AE751" s="2"/>
      <c r="AF751" s="2"/>
      <c r="AG751" s="2"/>
      <c r="AH751" s="2"/>
      <c r="AI751" s="2"/>
      <c r="AJ751" s="2"/>
    </row>
    <row r="752">
      <c r="AC752" s="2"/>
      <c r="AD752" s="2"/>
      <c r="AE752" s="2"/>
      <c r="AF752" s="2"/>
      <c r="AG752" s="2"/>
      <c r="AH752" s="2"/>
      <c r="AI752" s="2"/>
      <c r="AJ752" s="2"/>
    </row>
    <row r="753">
      <c r="AC753" s="2"/>
      <c r="AD753" s="2"/>
      <c r="AE753" s="2"/>
      <c r="AF753" s="2"/>
      <c r="AG753" s="2"/>
      <c r="AH753" s="2"/>
      <c r="AI753" s="2"/>
      <c r="AJ753" s="2"/>
    </row>
    <row r="754">
      <c r="AC754" s="2"/>
      <c r="AD754" s="2"/>
      <c r="AE754" s="2"/>
      <c r="AF754" s="2"/>
      <c r="AG754" s="2"/>
      <c r="AH754" s="2"/>
      <c r="AI754" s="2"/>
      <c r="AJ754" s="2"/>
    </row>
    <row r="755">
      <c r="AC755" s="2"/>
      <c r="AD755" s="2"/>
      <c r="AE755" s="2"/>
      <c r="AF755" s="2"/>
      <c r="AG755" s="2"/>
      <c r="AH755" s="2"/>
      <c r="AI755" s="2"/>
      <c r="AJ755" s="2"/>
    </row>
    <row r="756">
      <c r="AC756" s="2"/>
      <c r="AD756" s="2"/>
      <c r="AE756" s="2"/>
      <c r="AF756" s="2"/>
      <c r="AG756" s="2"/>
      <c r="AH756" s="2"/>
      <c r="AI756" s="2"/>
      <c r="AJ756" s="2"/>
    </row>
    <row r="757">
      <c r="AC757" s="2"/>
      <c r="AD757" s="2"/>
      <c r="AE757" s="2"/>
      <c r="AF757" s="2"/>
      <c r="AG757" s="2"/>
      <c r="AH757" s="2"/>
      <c r="AI757" s="2"/>
      <c r="AJ757" s="2"/>
    </row>
    <row r="758">
      <c r="AC758" s="2"/>
      <c r="AD758" s="2"/>
      <c r="AE758" s="2"/>
      <c r="AF758" s="2"/>
      <c r="AG758" s="2"/>
      <c r="AH758" s="2"/>
      <c r="AI758" s="2"/>
      <c r="AJ758" s="2"/>
    </row>
    <row r="759">
      <c r="AC759" s="2"/>
      <c r="AD759" s="2"/>
      <c r="AE759" s="2"/>
      <c r="AF759" s="2"/>
      <c r="AG759" s="2"/>
      <c r="AH759" s="2"/>
      <c r="AI759" s="2"/>
      <c r="AJ759" s="2"/>
    </row>
    <row r="760">
      <c r="AC760" s="2"/>
      <c r="AD760" s="2"/>
      <c r="AE760" s="2"/>
      <c r="AF760" s="2"/>
      <c r="AG760" s="2"/>
      <c r="AH760" s="2"/>
      <c r="AI760" s="2"/>
      <c r="AJ760" s="2"/>
    </row>
    <row r="761">
      <c r="AC761" s="2"/>
      <c r="AD761" s="2"/>
      <c r="AE761" s="2"/>
      <c r="AF761" s="2"/>
      <c r="AG761" s="2"/>
      <c r="AH761" s="2"/>
      <c r="AI761" s="2"/>
      <c r="AJ761" s="2"/>
    </row>
    <row r="762">
      <c r="AC762" s="2"/>
      <c r="AD762" s="2"/>
      <c r="AE762" s="2"/>
      <c r="AF762" s="2"/>
      <c r="AG762" s="2"/>
      <c r="AH762" s="2"/>
      <c r="AI762" s="2"/>
      <c r="AJ762" s="2"/>
    </row>
    <row r="763">
      <c r="AC763" s="2"/>
      <c r="AD763" s="2"/>
      <c r="AE763" s="2"/>
      <c r="AF763" s="2"/>
      <c r="AG763" s="2"/>
      <c r="AH763" s="2"/>
      <c r="AI763" s="2"/>
      <c r="AJ763" s="2"/>
    </row>
    <row r="764">
      <c r="AC764" s="2"/>
      <c r="AD764" s="2"/>
      <c r="AE764" s="2"/>
      <c r="AF764" s="2"/>
      <c r="AG764" s="2"/>
      <c r="AH764" s="2"/>
      <c r="AI764" s="2"/>
      <c r="AJ764" s="2"/>
    </row>
    <row r="765">
      <c r="AC765" s="2"/>
      <c r="AD765" s="2"/>
      <c r="AE765" s="2"/>
      <c r="AF765" s="2"/>
      <c r="AG765" s="2"/>
      <c r="AH765" s="2"/>
      <c r="AI765" s="2"/>
      <c r="AJ765" s="2"/>
    </row>
    <row r="766">
      <c r="AC766" s="2"/>
      <c r="AD766" s="2"/>
      <c r="AE766" s="2"/>
      <c r="AF766" s="2"/>
      <c r="AG766" s="2"/>
      <c r="AH766" s="2"/>
      <c r="AI766" s="2"/>
      <c r="AJ766" s="2"/>
    </row>
    <row r="767">
      <c r="AC767" s="2"/>
      <c r="AD767" s="2"/>
      <c r="AE767" s="2"/>
      <c r="AF767" s="2"/>
      <c r="AG767" s="2"/>
      <c r="AH767" s="2"/>
      <c r="AI767" s="2"/>
      <c r="AJ767" s="2"/>
    </row>
    <row r="768">
      <c r="AC768" s="2"/>
      <c r="AD768" s="2"/>
      <c r="AE768" s="2"/>
      <c r="AF768" s="2"/>
      <c r="AG768" s="2"/>
      <c r="AH768" s="2"/>
      <c r="AI768" s="2"/>
      <c r="AJ768" s="2"/>
    </row>
    <row r="769">
      <c r="AC769" s="2"/>
      <c r="AD769" s="2"/>
      <c r="AE769" s="2"/>
      <c r="AF769" s="2"/>
      <c r="AG769" s="2"/>
      <c r="AH769" s="2"/>
      <c r="AI769" s="2"/>
      <c r="AJ769" s="2"/>
    </row>
    <row r="770">
      <c r="AC770" s="2"/>
      <c r="AD770" s="2"/>
      <c r="AE770" s="2"/>
      <c r="AF770" s="2"/>
      <c r="AG770" s="2"/>
      <c r="AH770" s="2"/>
      <c r="AI770" s="2"/>
      <c r="AJ770" s="2"/>
    </row>
    <row r="771">
      <c r="AC771" s="2"/>
      <c r="AD771" s="2"/>
      <c r="AE771" s="2"/>
      <c r="AF771" s="2"/>
      <c r="AG771" s="2"/>
      <c r="AH771" s="2"/>
      <c r="AI771" s="2"/>
      <c r="AJ771" s="2"/>
    </row>
    <row r="772">
      <c r="AC772" s="2"/>
      <c r="AD772" s="2"/>
      <c r="AE772" s="2"/>
      <c r="AF772" s="2"/>
      <c r="AG772" s="2"/>
      <c r="AH772" s="2"/>
      <c r="AI772" s="2"/>
      <c r="AJ772" s="2"/>
    </row>
    <row r="773">
      <c r="AC773" s="2"/>
      <c r="AD773" s="2"/>
      <c r="AE773" s="2"/>
      <c r="AF773" s="2"/>
      <c r="AG773" s="2"/>
      <c r="AH773" s="2"/>
      <c r="AI773" s="2"/>
      <c r="AJ773" s="2"/>
    </row>
    <row r="774">
      <c r="AC774" s="2"/>
      <c r="AD774" s="2"/>
      <c r="AE774" s="2"/>
      <c r="AF774" s="2"/>
      <c r="AG774" s="2"/>
      <c r="AH774" s="2"/>
      <c r="AI774" s="2"/>
      <c r="AJ774" s="2"/>
    </row>
    <row r="775">
      <c r="AC775" s="2"/>
      <c r="AD775" s="2"/>
      <c r="AE775" s="2"/>
      <c r="AF775" s="2"/>
      <c r="AG775" s="2"/>
      <c r="AH775" s="2"/>
      <c r="AI775" s="2"/>
      <c r="AJ775" s="2"/>
    </row>
    <row r="776">
      <c r="AC776" s="2"/>
      <c r="AD776" s="2"/>
      <c r="AE776" s="2"/>
      <c r="AF776" s="2"/>
      <c r="AG776" s="2"/>
      <c r="AH776" s="2"/>
      <c r="AI776" s="2"/>
      <c r="AJ776" s="2"/>
    </row>
    <row r="777">
      <c r="AC777" s="2"/>
      <c r="AD777" s="2"/>
      <c r="AE777" s="2"/>
      <c r="AF777" s="2"/>
      <c r="AG777" s="2"/>
      <c r="AH777" s="2"/>
      <c r="AI777" s="2"/>
      <c r="AJ777" s="2"/>
    </row>
    <row r="778">
      <c r="AC778" s="2"/>
      <c r="AD778" s="2"/>
      <c r="AE778" s="2"/>
      <c r="AF778" s="2"/>
      <c r="AG778" s="2"/>
      <c r="AH778" s="2"/>
      <c r="AI778" s="2"/>
      <c r="AJ778" s="2"/>
    </row>
    <row r="779">
      <c r="AC779" s="2"/>
      <c r="AD779" s="2"/>
      <c r="AE779" s="2"/>
      <c r="AF779" s="2"/>
      <c r="AG779" s="2"/>
      <c r="AH779" s="2"/>
      <c r="AI779" s="2"/>
      <c r="AJ779" s="2"/>
    </row>
    <row r="780">
      <c r="AC780" s="2"/>
      <c r="AD780" s="2"/>
      <c r="AE780" s="2"/>
      <c r="AF780" s="2"/>
      <c r="AG780" s="2"/>
      <c r="AH780" s="2"/>
      <c r="AI780" s="2"/>
      <c r="AJ780" s="2"/>
    </row>
    <row r="781">
      <c r="AC781" s="2"/>
      <c r="AD781" s="2"/>
      <c r="AE781" s="2"/>
      <c r="AF781" s="2"/>
      <c r="AG781" s="2"/>
      <c r="AH781" s="2"/>
      <c r="AI781" s="2"/>
      <c r="AJ781" s="2"/>
    </row>
    <row r="782">
      <c r="AC782" s="2"/>
      <c r="AD782" s="2"/>
      <c r="AE782" s="2"/>
      <c r="AF782" s="2"/>
      <c r="AG782" s="2"/>
      <c r="AH782" s="2"/>
      <c r="AI782" s="2"/>
      <c r="AJ782" s="2"/>
    </row>
    <row r="783">
      <c r="AC783" s="2"/>
      <c r="AD783" s="2"/>
      <c r="AE783" s="2"/>
      <c r="AF783" s="2"/>
      <c r="AG783" s="2"/>
      <c r="AH783" s="2"/>
      <c r="AI783" s="2"/>
      <c r="AJ783" s="2"/>
    </row>
    <row r="784">
      <c r="AC784" s="2"/>
      <c r="AD784" s="2"/>
      <c r="AE784" s="2"/>
      <c r="AF784" s="2"/>
      <c r="AG784" s="2"/>
      <c r="AH784" s="2"/>
      <c r="AI784" s="2"/>
      <c r="AJ784" s="2"/>
    </row>
    <row r="785">
      <c r="AC785" s="2"/>
      <c r="AD785" s="2"/>
      <c r="AE785" s="2"/>
      <c r="AF785" s="2"/>
      <c r="AG785" s="2"/>
      <c r="AH785" s="2"/>
      <c r="AI785" s="2"/>
      <c r="AJ785" s="2"/>
    </row>
    <row r="786">
      <c r="AC786" s="2"/>
      <c r="AD786" s="2"/>
      <c r="AE786" s="2"/>
      <c r="AF786" s="2"/>
      <c r="AG786" s="2"/>
      <c r="AH786" s="2"/>
      <c r="AI786" s="2"/>
      <c r="AJ786" s="2"/>
    </row>
    <row r="787">
      <c r="AC787" s="2"/>
      <c r="AD787" s="2"/>
      <c r="AE787" s="2"/>
      <c r="AF787" s="2"/>
      <c r="AG787" s="2"/>
      <c r="AH787" s="2"/>
      <c r="AI787" s="2"/>
      <c r="AJ787" s="2"/>
    </row>
    <row r="788">
      <c r="AC788" s="2"/>
      <c r="AD788" s="2"/>
      <c r="AE788" s="2"/>
      <c r="AF788" s="2"/>
      <c r="AG788" s="2"/>
      <c r="AH788" s="2"/>
      <c r="AI788" s="2"/>
      <c r="AJ788" s="2"/>
    </row>
    <row r="789">
      <c r="AC789" s="2"/>
      <c r="AD789" s="2"/>
      <c r="AE789" s="2"/>
      <c r="AF789" s="2"/>
      <c r="AG789" s="2"/>
      <c r="AH789" s="2"/>
      <c r="AI789" s="2"/>
      <c r="AJ789" s="2"/>
    </row>
    <row r="790">
      <c r="AC790" s="2"/>
      <c r="AD790" s="2"/>
      <c r="AE790" s="2"/>
      <c r="AF790" s="2"/>
      <c r="AG790" s="2"/>
      <c r="AH790" s="2"/>
      <c r="AI790" s="2"/>
      <c r="AJ790" s="2"/>
    </row>
    <row r="791">
      <c r="AC791" s="2"/>
      <c r="AD791" s="2"/>
      <c r="AE791" s="2"/>
      <c r="AF791" s="2"/>
      <c r="AG791" s="2"/>
      <c r="AH791" s="2"/>
      <c r="AI791" s="2"/>
      <c r="AJ791" s="2"/>
    </row>
    <row r="792">
      <c r="AC792" s="2"/>
      <c r="AD792" s="2"/>
      <c r="AE792" s="2"/>
      <c r="AF792" s="2"/>
      <c r="AG792" s="2"/>
      <c r="AH792" s="2"/>
      <c r="AI792" s="2"/>
      <c r="AJ792" s="2"/>
    </row>
    <row r="793">
      <c r="AC793" s="2"/>
      <c r="AD793" s="2"/>
      <c r="AE793" s="2"/>
      <c r="AF793" s="2"/>
      <c r="AG793" s="2"/>
      <c r="AH793" s="2"/>
      <c r="AI793" s="2"/>
      <c r="AJ793" s="2"/>
    </row>
    <row r="794">
      <c r="AC794" s="2"/>
      <c r="AD794" s="2"/>
      <c r="AE794" s="2"/>
      <c r="AF794" s="2"/>
      <c r="AG794" s="2"/>
      <c r="AH794" s="2"/>
      <c r="AI794" s="2"/>
      <c r="AJ794" s="2"/>
    </row>
    <row r="795">
      <c r="AC795" s="2"/>
      <c r="AD795" s="2"/>
      <c r="AE795" s="2"/>
      <c r="AF795" s="2"/>
      <c r="AG795" s="2"/>
      <c r="AH795" s="2"/>
      <c r="AI795" s="2"/>
      <c r="AJ795" s="2"/>
    </row>
    <row r="796">
      <c r="AC796" s="2"/>
      <c r="AD796" s="2"/>
      <c r="AE796" s="2"/>
      <c r="AF796" s="2"/>
      <c r="AG796" s="2"/>
      <c r="AH796" s="2"/>
      <c r="AI796" s="2"/>
      <c r="AJ796" s="2"/>
    </row>
    <row r="797">
      <c r="AC797" s="2"/>
      <c r="AD797" s="2"/>
      <c r="AE797" s="2"/>
      <c r="AF797" s="2"/>
      <c r="AG797" s="2"/>
      <c r="AH797" s="2"/>
      <c r="AI797" s="2"/>
      <c r="AJ797" s="2"/>
    </row>
    <row r="798">
      <c r="AC798" s="2"/>
      <c r="AD798" s="2"/>
      <c r="AE798" s="2"/>
      <c r="AF798" s="2"/>
      <c r="AG798" s="2"/>
      <c r="AH798" s="2"/>
      <c r="AI798" s="2"/>
      <c r="AJ798" s="2"/>
    </row>
    <row r="799">
      <c r="AC799" s="2"/>
      <c r="AD799" s="2"/>
      <c r="AE799" s="2"/>
      <c r="AF799" s="2"/>
      <c r="AG799" s="2"/>
      <c r="AH799" s="2"/>
      <c r="AI799" s="2"/>
      <c r="AJ799" s="2"/>
    </row>
    <row r="800">
      <c r="AC800" s="2"/>
      <c r="AD800" s="2"/>
      <c r="AE800" s="2"/>
      <c r="AF800" s="2"/>
      <c r="AG800" s="2"/>
      <c r="AH800" s="2"/>
      <c r="AI800" s="2"/>
      <c r="AJ800" s="2"/>
    </row>
    <row r="801">
      <c r="AC801" s="2"/>
      <c r="AD801" s="2"/>
      <c r="AE801" s="2"/>
      <c r="AF801" s="2"/>
      <c r="AG801" s="2"/>
      <c r="AH801" s="2"/>
      <c r="AI801" s="2"/>
      <c r="AJ801" s="2"/>
    </row>
    <row r="802">
      <c r="AC802" s="2"/>
      <c r="AD802" s="2"/>
      <c r="AE802" s="2"/>
      <c r="AF802" s="2"/>
      <c r="AG802" s="2"/>
      <c r="AH802" s="2"/>
      <c r="AI802" s="2"/>
      <c r="AJ802" s="2"/>
    </row>
    <row r="803">
      <c r="AC803" s="2"/>
      <c r="AD803" s="2"/>
      <c r="AE803" s="2"/>
      <c r="AF803" s="2"/>
      <c r="AG803" s="2"/>
      <c r="AH803" s="2"/>
      <c r="AI803" s="2"/>
      <c r="AJ803" s="2"/>
    </row>
    <row r="804">
      <c r="AC804" s="2"/>
      <c r="AD804" s="2"/>
      <c r="AE804" s="2"/>
      <c r="AF804" s="2"/>
      <c r="AG804" s="2"/>
      <c r="AH804" s="2"/>
      <c r="AI804" s="2"/>
      <c r="AJ804" s="2"/>
    </row>
    <row r="805">
      <c r="AC805" s="2"/>
      <c r="AD805" s="2"/>
      <c r="AE805" s="2"/>
      <c r="AF805" s="2"/>
      <c r="AG805" s="2"/>
      <c r="AH805" s="2"/>
      <c r="AI805" s="2"/>
      <c r="AJ805" s="2"/>
    </row>
    <row r="806">
      <c r="AC806" s="2"/>
      <c r="AD806" s="2"/>
      <c r="AE806" s="2"/>
      <c r="AF806" s="2"/>
      <c r="AG806" s="2"/>
      <c r="AH806" s="2"/>
      <c r="AI806" s="2"/>
      <c r="AJ806" s="2"/>
    </row>
    <row r="807">
      <c r="AC807" s="2"/>
      <c r="AD807" s="2"/>
      <c r="AE807" s="2"/>
      <c r="AF807" s="2"/>
      <c r="AG807" s="2"/>
      <c r="AH807" s="2"/>
      <c r="AI807" s="2"/>
      <c r="AJ807" s="2"/>
    </row>
    <row r="808">
      <c r="AC808" s="2"/>
      <c r="AD808" s="2"/>
      <c r="AE808" s="2"/>
      <c r="AF808" s="2"/>
      <c r="AG808" s="2"/>
      <c r="AH808" s="2"/>
      <c r="AI808" s="2"/>
      <c r="AJ808" s="2"/>
    </row>
    <row r="809">
      <c r="AC809" s="2"/>
      <c r="AD809" s="2"/>
      <c r="AE809" s="2"/>
      <c r="AF809" s="2"/>
      <c r="AG809" s="2"/>
      <c r="AH809" s="2"/>
      <c r="AI809" s="2"/>
      <c r="AJ809" s="2"/>
    </row>
    <row r="810">
      <c r="AC810" s="2"/>
      <c r="AD810" s="2"/>
      <c r="AE810" s="2"/>
      <c r="AF810" s="2"/>
      <c r="AG810" s="2"/>
      <c r="AH810" s="2"/>
      <c r="AI810" s="2"/>
      <c r="AJ810" s="2"/>
    </row>
    <row r="811">
      <c r="AC811" s="2"/>
      <c r="AD811" s="2"/>
      <c r="AE811" s="2"/>
      <c r="AF811" s="2"/>
      <c r="AG811" s="2"/>
      <c r="AH811" s="2"/>
      <c r="AI811" s="2"/>
      <c r="AJ811" s="2"/>
    </row>
    <row r="812">
      <c r="AC812" s="2"/>
      <c r="AD812" s="2"/>
      <c r="AE812" s="2"/>
      <c r="AF812" s="2"/>
      <c r="AG812" s="2"/>
      <c r="AH812" s="2"/>
      <c r="AI812" s="2"/>
      <c r="AJ812" s="2"/>
    </row>
    <row r="813">
      <c r="AC813" s="2"/>
      <c r="AD813" s="2"/>
      <c r="AE813" s="2"/>
      <c r="AF813" s="2"/>
      <c r="AG813" s="2"/>
      <c r="AH813" s="2"/>
      <c r="AI813" s="2"/>
      <c r="AJ813" s="2"/>
    </row>
    <row r="814">
      <c r="AC814" s="2"/>
      <c r="AD814" s="2"/>
      <c r="AE814" s="2"/>
      <c r="AF814" s="2"/>
      <c r="AG814" s="2"/>
      <c r="AH814" s="2"/>
      <c r="AI814" s="2"/>
      <c r="AJ814" s="2"/>
    </row>
    <row r="815">
      <c r="AC815" s="2"/>
      <c r="AD815" s="2"/>
      <c r="AE815" s="2"/>
      <c r="AF815" s="2"/>
      <c r="AG815" s="2"/>
      <c r="AH815" s="2"/>
      <c r="AI815" s="2"/>
      <c r="AJ815" s="2"/>
    </row>
    <row r="816">
      <c r="AC816" s="2"/>
      <c r="AD816" s="2"/>
      <c r="AE816" s="2"/>
      <c r="AF816" s="2"/>
      <c r="AG816" s="2"/>
      <c r="AH816" s="2"/>
      <c r="AI816" s="2"/>
      <c r="AJ816" s="2"/>
    </row>
    <row r="817">
      <c r="AC817" s="2"/>
      <c r="AD817" s="2"/>
      <c r="AE817" s="2"/>
      <c r="AF817" s="2"/>
      <c r="AG817" s="2"/>
      <c r="AH817" s="2"/>
      <c r="AI817" s="2"/>
      <c r="AJ817" s="2"/>
    </row>
    <row r="818">
      <c r="AC818" s="2"/>
      <c r="AD818" s="2"/>
      <c r="AE818" s="2"/>
      <c r="AF818" s="2"/>
      <c r="AG818" s="2"/>
      <c r="AH818" s="2"/>
      <c r="AI818" s="2"/>
      <c r="AJ818" s="2"/>
    </row>
    <row r="819">
      <c r="AC819" s="2"/>
      <c r="AD819" s="2"/>
      <c r="AE819" s="2"/>
      <c r="AF819" s="2"/>
      <c r="AG819" s="2"/>
      <c r="AH819" s="2"/>
      <c r="AI819" s="2"/>
      <c r="AJ819" s="2"/>
    </row>
    <row r="820">
      <c r="AC820" s="2"/>
      <c r="AD820" s="2"/>
      <c r="AE820" s="2"/>
      <c r="AF820" s="2"/>
      <c r="AG820" s="2"/>
      <c r="AH820" s="2"/>
      <c r="AI820" s="2"/>
      <c r="AJ820" s="2"/>
    </row>
    <row r="821">
      <c r="AC821" s="2"/>
      <c r="AD821" s="2"/>
      <c r="AE821" s="2"/>
      <c r="AF821" s="2"/>
      <c r="AG821" s="2"/>
      <c r="AH821" s="2"/>
      <c r="AI821" s="2"/>
      <c r="AJ821" s="2"/>
    </row>
    <row r="822">
      <c r="AC822" s="2"/>
      <c r="AD822" s="2"/>
      <c r="AE822" s="2"/>
      <c r="AF822" s="2"/>
      <c r="AG822" s="2"/>
      <c r="AH822" s="2"/>
      <c r="AI822" s="2"/>
      <c r="AJ822" s="2"/>
    </row>
    <row r="823">
      <c r="AC823" s="2"/>
      <c r="AD823" s="2"/>
      <c r="AE823" s="2"/>
      <c r="AF823" s="2"/>
      <c r="AG823" s="2"/>
      <c r="AH823" s="2"/>
      <c r="AI823" s="2"/>
      <c r="AJ823" s="2"/>
    </row>
    <row r="824">
      <c r="AC824" s="2"/>
      <c r="AD824" s="2"/>
      <c r="AE824" s="2"/>
      <c r="AF824" s="2"/>
      <c r="AG824" s="2"/>
      <c r="AH824" s="2"/>
      <c r="AI824" s="2"/>
      <c r="AJ824" s="2"/>
    </row>
    <row r="825">
      <c r="AC825" s="2"/>
      <c r="AD825" s="2"/>
      <c r="AE825" s="2"/>
      <c r="AF825" s="2"/>
      <c r="AG825" s="2"/>
      <c r="AH825" s="2"/>
      <c r="AI825" s="2"/>
      <c r="AJ825" s="2"/>
    </row>
    <row r="826">
      <c r="AC826" s="2"/>
      <c r="AD826" s="2"/>
      <c r="AE826" s="2"/>
      <c r="AF826" s="2"/>
      <c r="AG826" s="2"/>
      <c r="AH826" s="2"/>
      <c r="AI826" s="2"/>
      <c r="AJ826" s="2"/>
    </row>
    <row r="827">
      <c r="AC827" s="2"/>
      <c r="AD827" s="2"/>
      <c r="AE827" s="2"/>
      <c r="AF827" s="2"/>
      <c r="AG827" s="2"/>
      <c r="AH827" s="2"/>
      <c r="AI827" s="2"/>
      <c r="AJ827" s="2"/>
    </row>
    <row r="828">
      <c r="AC828" s="2"/>
      <c r="AD828" s="2"/>
      <c r="AE828" s="2"/>
      <c r="AF828" s="2"/>
      <c r="AG828" s="2"/>
      <c r="AH828" s="2"/>
      <c r="AI828" s="2"/>
      <c r="AJ828" s="2"/>
    </row>
    <row r="829">
      <c r="AC829" s="2"/>
      <c r="AD829" s="2"/>
      <c r="AE829" s="2"/>
      <c r="AF829" s="2"/>
      <c r="AG829" s="2"/>
      <c r="AH829" s="2"/>
      <c r="AI829" s="2"/>
      <c r="AJ829" s="2"/>
    </row>
    <row r="830">
      <c r="AC830" s="2"/>
      <c r="AD830" s="2"/>
      <c r="AE830" s="2"/>
      <c r="AF830" s="2"/>
      <c r="AG830" s="2"/>
      <c r="AH830" s="2"/>
      <c r="AI830" s="2"/>
      <c r="AJ830" s="2"/>
    </row>
    <row r="831">
      <c r="AC831" s="2"/>
      <c r="AD831" s="2"/>
      <c r="AE831" s="2"/>
      <c r="AF831" s="2"/>
      <c r="AG831" s="2"/>
      <c r="AH831" s="2"/>
      <c r="AI831" s="2"/>
      <c r="AJ831" s="2"/>
    </row>
    <row r="832">
      <c r="AC832" s="2"/>
      <c r="AD832" s="2"/>
      <c r="AE832" s="2"/>
      <c r="AF832" s="2"/>
      <c r="AG832" s="2"/>
      <c r="AH832" s="2"/>
      <c r="AI832" s="2"/>
      <c r="AJ832" s="2"/>
    </row>
    <row r="833">
      <c r="AC833" s="2"/>
      <c r="AD833" s="2"/>
      <c r="AE833" s="2"/>
      <c r="AF833" s="2"/>
      <c r="AG833" s="2"/>
      <c r="AH833" s="2"/>
      <c r="AI833" s="2"/>
      <c r="AJ833" s="2"/>
    </row>
    <row r="834">
      <c r="AC834" s="2"/>
      <c r="AD834" s="2"/>
      <c r="AE834" s="2"/>
      <c r="AF834" s="2"/>
      <c r="AG834" s="2"/>
      <c r="AH834" s="2"/>
      <c r="AI834" s="2"/>
      <c r="AJ834" s="2"/>
    </row>
    <row r="835">
      <c r="AC835" s="2"/>
      <c r="AD835" s="2"/>
      <c r="AE835" s="2"/>
      <c r="AF835" s="2"/>
      <c r="AG835" s="2"/>
      <c r="AH835" s="2"/>
      <c r="AI835" s="2"/>
      <c r="AJ835" s="2"/>
    </row>
    <row r="836">
      <c r="AC836" s="2"/>
      <c r="AD836" s="2"/>
      <c r="AE836" s="2"/>
      <c r="AF836" s="2"/>
      <c r="AG836" s="2"/>
      <c r="AH836" s="2"/>
      <c r="AI836" s="2"/>
      <c r="AJ836" s="2"/>
    </row>
    <row r="837">
      <c r="AC837" s="2"/>
      <c r="AD837" s="2"/>
      <c r="AE837" s="2"/>
      <c r="AF837" s="2"/>
      <c r="AG837" s="2"/>
      <c r="AH837" s="2"/>
      <c r="AI837" s="2"/>
      <c r="AJ837" s="2"/>
    </row>
    <row r="838">
      <c r="AC838" s="2"/>
      <c r="AD838" s="2"/>
      <c r="AE838" s="2"/>
      <c r="AF838" s="2"/>
      <c r="AG838" s="2"/>
      <c r="AH838" s="2"/>
      <c r="AI838" s="2"/>
      <c r="AJ838" s="2"/>
    </row>
    <row r="839">
      <c r="AC839" s="2"/>
      <c r="AD839" s="2"/>
      <c r="AE839" s="2"/>
      <c r="AF839" s="2"/>
      <c r="AG839" s="2"/>
      <c r="AH839" s="2"/>
      <c r="AI839" s="2"/>
      <c r="AJ839" s="2"/>
    </row>
    <row r="840">
      <c r="AC840" s="2"/>
      <c r="AD840" s="2"/>
      <c r="AE840" s="2"/>
      <c r="AF840" s="2"/>
      <c r="AG840" s="2"/>
      <c r="AH840" s="2"/>
      <c r="AI840" s="2"/>
      <c r="AJ840" s="2"/>
    </row>
    <row r="841">
      <c r="AC841" s="2"/>
      <c r="AD841" s="2"/>
      <c r="AE841" s="2"/>
      <c r="AF841" s="2"/>
      <c r="AG841" s="2"/>
      <c r="AH841" s="2"/>
      <c r="AI841" s="2"/>
      <c r="AJ841" s="2"/>
    </row>
    <row r="842">
      <c r="AC842" s="2"/>
      <c r="AD842" s="2"/>
      <c r="AE842" s="2"/>
      <c r="AF842" s="2"/>
      <c r="AG842" s="2"/>
      <c r="AH842" s="2"/>
      <c r="AI842" s="2"/>
      <c r="AJ842" s="2"/>
    </row>
    <row r="843">
      <c r="AC843" s="2"/>
      <c r="AD843" s="2"/>
      <c r="AE843" s="2"/>
      <c r="AF843" s="2"/>
      <c r="AG843" s="2"/>
      <c r="AH843" s="2"/>
      <c r="AI843" s="2"/>
      <c r="AJ843" s="2"/>
    </row>
    <row r="844">
      <c r="AC844" s="2"/>
      <c r="AD844" s="2"/>
      <c r="AE844" s="2"/>
      <c r="AF844" s="2"/>
      <c r="AG844" s="2"/>
      <c r="AH844" s="2"/>
      <c r="AI844" s="2"/>
      <c r="AJ844" s="2"/>
    </row>
    <row r="845">
      <c r="AC845" s="2"/>
      <c r="AD845" s="2"/>
      <c r="AE845" s="2"/>
      <c r="AF845" s="2"/>
      <c r="AG845" s="2"/>
      <c r="AH845" s="2"/>
      <c r="AI845" s="2"/>
      <c r="AJ845" s="2"/>
    </row>
    <row r="846">
      <c r="AC846" s="2"/>
      <c r="AD846" s="2"/>
      <c r="AE846" s="2"/>
      <c r="AF846" s="2"/>
      <c r="AG846" s="2"/>
      <c r="AH846" s="2"/>
      <c r="AI846" s="2"/>
      <c r="AJ846" s="2"/>
    </row>
    <row r="847">
      <c r="AC847" s="2"/>
      <c r="AD847" s="2"/>
      <c r="AE847" s="2"/>
      <c r="AF847" s="2"/>
      <c r="AG847" s="2"/>
      <c r="AH847" s="2"/>
      <c r="AI847" s="2"/>
      <c r="AJ847" s="2"/>
    </row>
    <row r="848">
      <c r="AC848" s="2"/>
      <c r="AD848" s="2"/>
      <c r="AE848" s="2"/>
      <c r="AF848" s="2"/>
      <c r="AG848" s="2"/>
      <c r="AH848" s="2"/>
      <c r="AI848" s="2"/>
      <c r="AJ848" s="2"/>
    </row>
    <row r="849">
      <c r="AC849" s="2"/>
      <c r="AD849" s="2"/>
      <c r="AE849" s="2"/>
      <c r="AF849" s="2"/>
      <c r="AG849" s="2"/>
      <c r="AH849" s="2"/>
      <c r="AI849" s="2"/>
      <c r="AJ849" s="2"/>
    </row>
    <row r="850">
      <c r="AC850" s="2"/>
      <c r="AD850" s="2"/>
      <c r="AE850" s="2"/>
      <c r="AF850" s="2"/>
      <c r="AG850" s="2"/>
      <c r="AH850" s="2"/>
      <c r="AI850" s="2"/>
      <c r="AJ850" s="2"/>
    </row>
    <row r="851">
      <c r="AC851" s="2"/>
      <c r="AD851" s="2"/>
      <c r="AE851" s="2"/>
      <c r="AF851" s="2"/>
      <c r="AG851" s="2"/>
      <c r="AH851" s="2"/>
      <c r="AI851" s="2"/>
      <c r="AJ851" s="2"/>
    </row>
    <row r="852">
      <c r="AC852" s="2"/>
      <c r="AD852" s="2"/>
      <c r="AE852" s="2"/>
      <c r="AF852" s="2"/>
      <c r="AG852" s="2"/>
      <c r="AH852" s="2"/>
      <c r="AI852" s="2"/>
      <c r="AJ852" s="2"/>
    </row>
    <row r="853">
      <c r="AC853" s="2"/>
      <c r="AD853" s="2"/>
      <c r="AE853" s="2"/>
      <c r="AF853" s="2"/>
      <c r="AG853" s="2"/>
      <c r="AH853" s="2"/>
      <c r="AI853" s="2"/>
      <c r="AJ853" s="2"/>
    </row>
    <row r="854">
      <c r="AC854" s="2"/>
      <c r="AD854" s="2"/>
      <c r="AE854" s="2"/>
      <c r="AF854" s="2"/>
      <c r="AG854" s="2"/>
      <c r="AH854" s="2"/>
      <c r="AI854" s="2"/>
      <c r="AJ854" s="2"/>
    </row>
    <row r="855">
      <c r="AC855" s="2"/>
      <c r="AD855" s="2"/>
      <c r="AE855" s="2"/>
      <c r="AF855" s="2"/>
      <c r="AG855" s="2"/>
      <c r="AH855" s="2"/>
      <c r="AI855" s="2"/>
      <c r="AJ855" s="2"/>
    </row>
    <row r="856">
      <c r="AC856" s="2"/>
      <c r="AD856" s="2"/>
      <c r="AE856" s="2"/>
      <c r="AF856" s="2"/>
      <c r="AG856" s="2"/>
      <c r="AH856" s="2"/>
      <c r="AI856" s="2"/>
      <c r="AJ856" s="2"/>
    </row>
    <row r="857">
      <c r="AC857" s="2"/>
      <c r="AD857" s="2"/>
      <c r="AE857" s="2"/>
      <c r="AF857" s="2"/>
      <c r="AG857" s="2"/>
      <c r="AH857" s="2"/>
      <c r="AI857" s="2"/>
      <c r="AJ857" s="2"/>
    </row>
    <row r="858">
      <c r="AC858" s="2"/>
      <c r="AD858" s="2"/>
      <c r="AE858" s="2"/>
      <c r="AF858" s="2"/>
      <c r="AG858" s="2"/>
      <c r="AH858" s="2"/>
      <c r="AI858" s="2"/>
      <c r="AJ858" s="2"/>
    </row>
    <row r="859">
      <c r="AC859" s="2"/>
      <c r="AD859" s="2"/>
      <c r="AE859" s="2"/>
      <c r="AF859" s="2"/>
      <c r="AG859" s="2"/>
      <c r="AH859" s="2"/>
      <c r="AI859" s="2"/>
      <c r="AJ859" s="2"/>
    </row>
    <row r="860">
      <c r="AC860" s="2"/>
      <c r="AD860" s="2"/>
      <c r="AE860" s="2"/>
      <c r="AF860" s="2"/>
      <c r="AG860" s="2"/>
      <c r="AH860" s="2"/>
      <c r="AI860" s="2"/>
      <c r="AJ860" s="2"/>
    </row>
    <row r="861">
      <c r="AC861" s="2"/>
      <c r="AD861" s="2"/>
      <c r="AE861" s="2"/>
      <c r="AF861" s="2"/>
      <c r="AG861" s="2"/>
      <c r="AH861" s="2"/>
      <c r="AI861" s="2"/>
      <c r="AJ861" s="2"/>
    </row>
    <row r="862">
      <c r="AC862" s="2"/>
      <c r="AD862" s="2"/>
      <c r="AE862" s="2"/>
      <c r="AF862" s="2"/>
      <c r="AG862" s="2"/>
      <c r="AH862" s="2"/>
      <c r="AI862" s="2"/>
      <c r="AJ862" s="2"/>
    </row>
    <row r="863">
      <c r="AC863" s="2"/>
      <c r="AD863" s="2"/>
      <c r="AE863" s="2"/>
      <c r="AF863" s="2"/>
      <c r="AG863" s="2"/>
      <c r="AH863" s="2"/>
      <c r="AI863" s="2"/>
      <c r="AJ863" s="2"/>
    </row>
    <row r="864">
      <c r="AC864" s="2"/>
      <c r="AD864" s="2"/>
      <c r="AE864" s="2"/>
      <c r="AF864" s="2"/>
      <c r="AG864" s="2"/>
      <c r="AH864" s="2"/>
      <c r="AI864" s="2"/>
      <c r="AJ864" s="2"/>
    </row>
    <row r="865">
      <c r="AC865" s="2"/>
      <c r="AD865" s="2"/>
      <c r="AE865" s="2"/>
      <c r="AF865" s="2"/>
      <c r="AG865" s="2"/>
      <c r="AH865" s="2"/>
      <c r="AI865" s="2"/>
      <c r="AJ865" s="2"/>
    </row>
    <row r="866">
      <c r="AC866" s="2"/>
      <c r="AD866" s="2"/>
      <c r="AE866" s="2"/>
      <c r="AF866" s="2"/>
      <c r="AG866" s="2"/>
      <c r="AH866" s="2"/>
      <c r="AI866" s="2"/>
      <c r="AJ866" s="2"/>
    </row>
    <row r="867">
      <c r="AC867" s="2"/>
      <c r="AD867" s="2"/>
      <c r="AE867" s="2"/>
      <c r="AF867" s="2"/>
      <c r="AG867" s="2"/>
      <c r="AH867" s="2"/>
      <c r="AI867" s="2"/>
      <c r="AJ867" s="2"/>
    </row>
    <row r="868">
      <c r="AC868" s="2"/>
      <c r="AD868" s="2"/>
      <c r="AE868" s="2"/>
      <c r="AF868" s="2"/>
      <c r="AG868" s="2"/>
      <c r="AH868" s="2"/>
      <c r="AI868" s="2"/>
      <c r="AJ868" s="2"/>
    </row>
    <row r="869">
      <c r="AC869" s="2"/>
      <c r="AD869" s="2"/>
      <c r="AE869" s="2"/>
      <c r="AF869" s="2"/>
      <c r="AG869" s="2"/>
      <c r="AH869" s="2"/>
      <c r="AI869" s="2"/>
      <c r="AJ869" s="2"/>
    </row>
    <row r="870">
      <c r="AC870" s="2"/>
      <c r="AD870" s="2"/>
      <c r="AE870" s="2"/>
      <c r="AF870" s="2"/>
      <c r="AG870" s="2"/>
      <c r="AH870" s="2"/>
      <c r="AI870" s="2"/>
      <c r="AJ870" s="2"/>
    </row>
    <row r="871">
      <c r="AC871" s="2"/>
      <c r="AD871" s="2"/>
      <c r="AE871" s="2"/>
      <c r="AF871" s="2"/>
      <c r="AG871" s="2"/>
      <c r="AH871" s="2"/>
      <c r="AI871" s="2"/>
      <c r="AJ871" s="2"/>
    </row>
    <row r="872">
      <c r="AC872" s="2"/>
      <c r="AD872" s="2"/>
      <c r="AE872" s="2"/>
      <c r="AF872" s="2"/>
      <c r="AG872" s="2"/>
      <c r="AH872" s="2"/>
      <c r="AI872" s="2"/>
      <c r="AJ872" s="2"/>
    </row>
    <row r="873">
      <c r="AC873" s="2"/>
      <c r="AD873" s="2"/>
      <c r="AE873" s="2"/>
      <c r="AF873" s="2"/>
      <c r="AG873" s="2"/>
      <c r="AH873" s="2"/>
      <c r="AI873" s="2"/>
      <c r="AJ873" s="2"/>
    </row>
    <row r="874">
      <c r="AC874" s="2"/>
      <c r="AD874" s="2"/>
      <c r="AE874" s="2"/>
      <c r="AF874" s="2"/>
      <c r="AG874" s="2"/>
      <c r="AH874" s="2"/>
      <c r="AI874" s="2"/>
      <c r="AJ874" s="2"/>
    </row>
    <row r="875">
      <c r="AC875" s="2"/>
      <c r="AD875" s="2"/>
      <c r="AE875" s="2"/>
      <c r="AF875" s="2"/>
      <c r="AG875" s="2"/>
      <c r="AH875" s="2"/>
      <c r="AI875" s="2"/>
      <c r="AJ875" s="2"/>
    </row>
    <row r="876">
      <c r="AC876" s="2"/>
      <c r="AD876" s="2"/>
      <c r="AE876" s="2"/>
      <c r="AF876" s="2"/>
      <c r="AG876" s="2"/>
      <c r="AH876" s="2"/>
      <c r="AI876" s="2"/>
      <c r="AJ876" s="2"/>
    </row>
    <row r="877">
      <c r="AC877" s="2"/>
      <c r="AD877" s="2"/>
      <c r="AE877" s="2"/>
      <c r="AF877" s="2"/>
      <c r="AG877" s="2"/>
      <c r="AH877" s="2"/>
      <c r="AI877" s="2"/>
      <c r="AJ877" s="2"/>
    </row>
    <row r="878">
      <c r="AC878" s="2"/>
      <c r="AD878" s="2"/>
      <c r="AE878" s="2"/>
      <c r="AF878" s="2"/>
      <c r="AG878" s="2"/>
      <c r="AH878" s="2"/>
      <c r="AI878" s="2"/>
      <c r="AJ878" s="2"/>
    </row>
    <row r="879">
      <c r="AC879" s="2"/>
      <c r="AD879" s="2"/>
      <c r="AE879" s="2"/>
      <c r="AF879" s="2"/>
      <c r="AG879" s="2"/>
      <c r="AH879" s="2"/>
      <c r="AI879" s="2"/>
      <c r="AJ879" s="2"/>
    </row>
    <row r="880">
      <c r="AC880" s="2"/>
      <c r="AD880" s="2"/>
      <c r="AE880" s="2"/>
      <c r="AF880" s="2"/>
      <c r="AG880" s="2"/>
      <c r="AH880" s="2"/>
      <c r="AI880" s="2"/>
      <c r="AJ880" s="2"/>
    </row>
    <row r="881">
      <c r="AC881" s="2"/>
      <c r="AD881" s="2"/>
      <c r="AE881" s="2"/>
      <c r="AF881" s="2"/>
      <c r="AG881" s="2"/>
      <c r="AH881" s="2"/>
      <c r="AI881" s="2"/>
      <c r="AJ881" s="2"/>
    </row>
    <row r="882">
      <c r="AC882" s="2"/>
      <c r="AD882" s="2"/>
      <c r="AE882" s="2"/>
      <c r="AF882" s="2"/>
      <c r="AG882" s="2"/>
      <c r="AH882" s="2"/>
      <c r="AI882" s="2"/>
      <c r="AJ882" s="2"/>
    </row>
    <row r="883">
      <c r="AC883" s="2"/>
      <c r="AD883" s="2"/>
      <c r="AE883" s="2"/>
      <c r="AF883" s="2"/>
      <c r="AG883" s="2"/>
      <c r="AH883" s="2"/>
      <c r="AI883" s="2"/>
      <c r="AJ883" s="2"/>
    </row>
    <row r="884">
      <c r="AC884" s="2"/>
      <c r="AD884" s="2"/>
      <c r="AE884" s="2"/>
      <c r="AF884" s="2"/>
      <c r="AG884" s="2"/>
      <c r="AH884" s="2"/>
      <c r="AI884" s="2"/>
      <c r="AJ884" s="2"/>
    </row>
    <row r="885">
      <c r="AC885" s="2"/>
      <c r="AD885" s="2"/>
      <c r="AE885" s="2"/>
      <c r="AF885" s="2"/>
      <c r="AG885" s="2"/>
      <c r="AH885" s="2"/>
      <c r="AI885" s="2"/>
      <c r="AJ885" s="2"/>
    </row>
    <row r="886">
      <c r="AC886" s="2"/>
      <c r="AD886" s="2"/>
      <c r="AE886" s="2"/>
      <c r="AF886" s="2"/>
      <c r="AG886" s="2"/>
      <c r="AH886" s="2"/>
      <c r="AI886" s="2"/>
      <c r="AJ886" s="2"/>
    </row>
    <row r="887">
      <c r="AC887" s="2"/>
      <c r="AD887" s="2"/>
      <c r="AE887" s="2"/>
      <c r="AF887" s="2"/>
      <c r="AG887" s="2"/>
      <c r="AH887" s="2"/>
      <c r="AI887" s="2"/>
      <c r="AJ887" s="2"/>
    </row>
    <row r="888">
      <c r="AC888" s="2"/>
      <c r="AD888" s="2"/>
      <c r="AE888" s="2"/>
      <c r="AF888" s="2"/>
      <c r="AG888" s="2"/>
      <c r="AH888" s="2"/>
      <c r="AI888" s="2"/>
      <c r="AJ888" s="2"/>
    </row>
    <row r="889">
      <c r="AC889" s="2"/>
      <c r="AD889" s="2"/>
      <c r="AE889" s="2"/>
      <c r="AF889" s="2"/>
      <c r="AG889" s="2"/>
      <c r="AH889" s="2"/>
      <c r="AI889" s="2"/>
      <c r="AJ889" s="2"/>
    </row>
    <row r="890">
      <c r="AC890" s="2"/>
      <c r="AD890" s="2"/>
      <c r="AE890" s="2"/>
      <c r="AF890" s="2"/>
      <c r="AG890" s="2"/>
      <c r="AH890" s="2"/>
      <c r="AI890" s="2"/>
      <c r="AJ890" s="2"/>
    </row>
    <row r="891">
      <c r="AC891" s="2"/>
      <c r="AD891" s="2"/>
      <c r="AE891" s="2"/>
      <c r="AF891" s="2"/>
      <c r="AG891" s="2"/>
      <c r="AH891" s="2"/>
      <c r="AI891" s="2"/>
      <c r="AJ891" s="2"/>
    </row>
    <row r="892">
      <c r="AC892" s="2"/>
      <c r="AD892" s="2"/>
      <c r="AE892" s="2"/>
      <c r="AF892" s="2"/>
      <c r="AG892" s="2"/>
      <c r="AH892" s="2"/>
      <c r="AI892" s="2"/>
      <c r="AJ892" s="2"/>
    </row>
    <row r="893">
      <c r="AC893" s="2"/>
      <c r="AD893" s="2"/>
      <c r="AE893" s="2"/>
      <c r="AF893" s="2"/>
      <c r="AG893" s="2"/>
      <c r="AH893" s="2"/>
      <c r="AI893" s="2"/>
      <c r="AJ893" s="2"/>
    </row>
    <row r="894">
      <c r="AC894" s="2"/>
      <c r="AD894" s="2"/>
      <c r="AE894" s="2"/>
      <c r="AF894" s="2"/>
      <c r="AG894" s="2"/>
      <c r="AH894" s="2"/>
      <c r="AI894" s="2"/>
      <c r="AJ894" s="2"/>
    </row>
    <row r="895">
      <c r="AC895" s="2"/>
      <c r="AD895" s="2"/>
      <c r="AE895" s="2"/>
      <c r="AF895" s="2"/>
      <c r="AG895" s="2"/>
      <c r="AH895" s="2"/>
      <c r="AI895" s="2"/>
      <c r="AJ895" s="2"/>
    </row>
    <row r="896">
      <c r="AC896" s="2"/>
      <c r="AD896" s="2"/>
      <c r="AE896" s="2"/>
      <c r="AF896" s="2"/>
      <c r="AG896" s="2"/>
      <c r="AH896" s="2"/>
      <c r="AI896" s="2"/>
      <c r="AJ896" s="2"/>
    </row>
    <row r="897">
      <c r="AC897" s="2"/>
      <c r="AD897" s="2"/>
      <c r="AE897" s="2"/>
      <c r="AF897" s="2"/>
      <c r="AG897" s="2"/>
      <c r="AH897" s="2"/>
      <c r="AI897" s="2"/>
      <c r="AJ897" s="2"/>
    </row>
    <row r="898">
      <c r="AC898" s="2"/>
      <c r="AD898" s="2"/>
      <c r="AE898" s="2"/>
      <c r="AF898" s="2"/>
      <c r="AG898" s="2"/>
      <c r="AH898" s="2"/>
      <c r="AI898" s="2"/>
      <c r="AJ898" s="2"/>
    </row>
    <row r="899">
      <c r="AC899" s="2"/>
      <c r="AD899" s="2"/>
      <c r="AE899" s="2"/>
      <c r="AF899" s="2"/>
      <c r="AG899" s="2"/>
      <c r="AH899" s="2"/>
      <c r="AI899" s="2"/>
      <c r="AJ899" s="2"/>
    </row>
    <row r="900">
      <c r="AC900" s="2"/>
      <c r="AD900" s="2"/>
      <c r="AE900" s="2"/>
      <c r="AF900" s="2"/>
      <c r="AG900" s="2"/>
      <c r="AH900" s="2"/>
      <c r="AI900" s="2"/>
      <c r="AJ900" s="2"/>
    </row>
    <row r="901">
      <c r="AC901" s="2"/>
      <c r="AD901" s="2"/>
      <c r="AE901" s="2"/>
      <c r="AF901" s="2"/>
      <c r="AG901" s="2"/>
      <c r="AH901" s="2"/>
      <c r="AI901" s="2"/>
      <c r="AJ901" s="2"/>
    </row>
    <row r="902">
      <c r="AC902" s="2"/>
      <c r="AD902" s="2"/>
      <c r="AE902" s="2"/>
      <c r="AF902" s="2"/>
      <c r="AG902" s="2"/>
      <c r="AH902" s="2"/>
      <c r="AI902" s="2"/>
      <c r="AJ902" s="2"/>
    </row>
    <row r="903">
      <c r="AC903" s="2"/>
      <c r="AD903" s="2"/>
      <c r="AE903" s="2"/>
      <c r="AF903" s="2"/>
      <c r="AG903" s="2"/>
      <c r="AH903" s="2"/>
      <c r="AI903" s="2"/>
      <c r="AJ903" s="2"/>
    </row>
    <row r="904">
      <c r="AC904" s="2"/>
      <c r="AD904" s="2"/>
      <c r="AE904" s="2"/>
      <c r="AF904" s="2"/>
      <c r="AG904" s="2"/>
      <c r="AH904" s="2"/>
      <c r="AI904" s="2"/>
      <c r="AJ904" s="2"/>
    </row>
    <row r="905">
      <c r="AC905" s="2"/>
      <c r="AD905" s="2"/>
      <c r="AE905" s="2"/>
      <c r="AF905" s="2"/>
      <c r="AG905" s="2"/>
      <c r="AH905" s="2"/>
      <c r="AI905" s="2"/>
      <c r="AJ905" s="2"/>
    </row>
    <row r="906">
      <c r="AC906" s="2"/>
      <c r="AD906" s="2"/>
      <c r="AE906" s="2"/>
      <c r="AF906" s="2"/>
      <c r="AG906" s="2"/>
      <c r="AH906" s="2"/>
      <c r="AI906" s="2"/>
      <c r="AJ906" s="2"/>
    </row>
    <row r="907">
      <c r="AC907" s="2"/>
      <c r="AD907" s="2"/>
      <c r="AE907" s="2"/>
      <c r="AF907" s="2"/>
      <c r="AG907" s="2"/>
      <c r="AH907" s="2"/>
      <c r="AI907" s="2"/>
      <c r="AJ907" s="2"/>
    </row>
    <row r="908">
      <c r="AC908" s="2"/>
      <c r="AD908" s="2"/>
      <c r="AE908" s="2"/>
      <c r="AF908" s="2"/>
      <c r="AG908" s="2"/>
      <c r="AH908" s="2"/>
      <c r="AI908" s="2"/>
      <c r="AJ908" s="2"/>
    </row>
    <row r="909">
      <c r="AC909" s="2"/>
      <c r="AD909" s="2"/>
      <c r="AE909" s="2"/>
      <c r="AF909" s="2"/>
      <c r="AG909" s="2"/>
      <c r="AH909" s="2"/>
      <c r="AI909" s="2"/>
      <c r="AJ909" s="2"/>
    </row>
    <row r="910">
      <c r="AC910" s="2"/>
      <c r="AD910" s="2"/>
      <c r="AE910" s="2"/>
      <c r="AF910" s="2"/>
      <c r="AG910" s="2"/>
      <c r="AH910" s="2"/>
      <c r="AI910" s="2"/>
      <c r="AJ910" s="2"/>
    </row>
    <row r="911">
      <c r="AC911" s="2"/>
      <c r="AD911" s="2"/>
      <c r="AE911" s="2"/>
      <c r="AF911" s="2"/>
      <c r="AG911" s="2"/>
      <c r="AH911" s="2"/>
      <c r="AI911" s="2"/>
      <c r="AJ911" s="2"/>
    </row>
    <row r="912">
      <c r="AC912" s="2"/>
      <c r="AD912" s="2"/>
      <c r="AE912" s="2"/>
      <c r="AF912" s="2"/>
      <c r="AG912" s="2"/>
      <c r="AH912" s="2"/>
      <c r="AI912" s="2"/>
      <c r="AJ912" s="2"/>
    </row>
    <row r="913">
      <c r="AC913" s="2"/>
      <c r="AD913" s="2"/>
      <c r="AE913" s="2"/>
      <c r="AF913" s="2"/>
      <c r="AG913" s="2"/>
      <c r="AH913" s="2"/>
      <c r="AI913" s="2"/>
      <c r="AJ913" s="2"/>
    </row>
    <row r="914">
      <c r="AC914" s="2"/>
      <c r="AD914" s="2"/>
      <c r="AE914" s="2"/>
      <c r="AF914" s="2"/>
      <c r="AG914" s="2"/>
      <c r="AH914" s="2"/>
      <c r="AI914" s="2"/>
      <c r="AJ914" s="2"/>
    </row>
    <row r="915">
      <c r="AC915" s="2"/>
      <c r="AD915" s="2"/>
      <c r="AE915" s="2"/>
      <c r="AF915" s="2"/>
      <c r="AG915" s="2"/>
      <c r="AH915" s="2"/>
      <c r="AI915" s="2"/>
      <c r="AJ915" s="2"/>
    </row>
    <row r="916">
      <c r="AC916" s="2"/>
      <c r="AD916" s="2"/>
      <c r="AE916" s="2"/>
      <c r="AF916" s="2"/>
      <c r="AG916" s="2"/>
      <c r="AH916" s="2"/>
      <c r="AI916" s="2"/>
      <c r="AJ916" s="2"/>
    </row>
    <row r="917">
      <c r="AC917" s="2"/>
      <c r="AD917" s="2"/>
      <c r="AE917" s="2"/>
      <c r="AF917" s="2"/>
      <c r="AG917" s="2"/>
      <c r="AH917" s="2"/>
      <c r="AI917" s="2"/>
      <c r="AJ917" s="2"/>
    </row>
    <row r="918">
      <c r="AC918" s="2"/>
      <c r="AD918" s="2"/>
      <c r="AE918" s="2"/>
      <c r="AF918" s="2"/>
      <c r="AG918" s="2"/>
      <c r="AH918" s="2"/>
      <c r="AI918" s="2"/>
      <c r="AJ918" s="2"/>
    </row>
    <row r="919">
      <c r="AC919" s="2"/>
      <c r="AD919" s="2"/>
      <c r="AE919" s="2"/>
      <c r="AF919" s="2"/>
      <c r="AG919" s="2"/>
      <c r="AH919" s="2"/>
      <c r="AI919" s="2"/>
      <c r="AJ919" s="2"/>
    </row>
    <row r="920">
      <c r="AC920" s="2"/>
      <c r="AD920" s="2"/>
      <c r="AE920" s="2"/>
      <c r="AF920" s="2"/>
      <c r="AG920" s="2"/>
      <c r="AH920" s="2"/>
      <c r="AI920" s="2"/>
      <c r="AJ920" s="2"/>
    </row>
    <row r="921">
      <c r="AC921" s="2"/>
      <c r="AD921" s="2"/>
      <c r="AE921" s="2"/>
      <c r="AF921" s="2"/>
      <c r="AG921" s="2"/>
      <c r="AH921" s="2"/>
      <c r="AI921" s="2"/>
      <c r="AJ921" s="2"/>
    </row>
    <row r="922">
      <c r="AC922" s="2"/>
      <c r="AD922" s="2"/>
      <c r="AE922" s="2"/>
      <c r="AF922" s="2"/>
      <c r="AG922" s="2"/>
      <c r="AH922" s="2"/>
      <c r="AI922" s="2"/>
      <c r="AJ922" s="2"/>
    </row>
    <row r="923">
      <c r="AC923" s="2"/>
      <c r="AD923" s="2"/>
      <c r="AE923" s="2"/>
      <c r="AF923" s="2"/>
      <c r="AG923" s="2"/>
      <c r="AH923" s="2"/>
      <c r="AI923" s="2"/>
      <c r="AJ923" s="2"/>
    </row>
    <row r="924">
      <c r="AC924" s="2"/>
      <c r="AD924" s="2"/>
      <c r="AE924" s="2"/>
      <c r="AF924" s="2"/>
      <c r="AG924" s="2"/>
      <c r="AH924" s="2"/>
      <c r="AI924" s="2"/>
      <c r="AJ924" s="2"/>
    </row>
    <row r="925">
      <c r="AC925" s="2"/>
      <c r="AD925" s="2"/>
      <c r="AE925" s="2"/>
      <c r="AF925" s="2"/>
      <c r="AG925" s="2"/>
      <c r="AH925" s="2"/>
      <c r="AI925" s="2"/>
      <c r="AJ925" s="2"/>
    </row>
    <row r="926">
      <c r="AC926" s="2"/>
      <c r="AD926" s="2"/>
      <c r="AE926" s="2"/>
      <c r="AF926" s="2"/>
      <c r="AG926" s="2"/>
      <c r="AH926" s="2"/>
      <c r="AI926" s="2"/>
      <c r="AJ926" s="2"/>
    </row>
    <row r="927">
      <c r="AC927" s="2"/>
      <c r="AD927" s="2"/>
      <c r="AE927" s="2"/>
      <c r="AF927" s="2"/>
      <c r="AG927" s="2"/>
      <c r="AH927" s="2"/>
      <c r="AI927" s="2"/>
      <c r="AJ927" s="2"/>
    </row>
    <row r="928">
      <c r="AC928" s="2"/>
      <c r="AD928" s="2"/>
      <c r="AE928" s="2"/>
      <c r="AF928" s="2"/>
      <c r="AG928" s="2"/>
      <c r="AH928" s="2"/>
      <c r="AI928" s="2"/>
      <c r="AJ928" s="2"/>
    </row>
    <row r="929">
      <c r="AC929" s="2"/>
      <c r="AD929" s="2"/>
      <c r="AE929" s="2"/>
      <c r="AF929" s="2"/>
      <c r="AG929" s="2"/>
      <c r="AH929" s="2"/>
      <c r="AI929" s="2"/>
      <c r="AJ929" s="2"/>
    </row>
    <row r="930">
      <c r="AC930" s="2"/>
      <c r="AD930" s="2"/>
      <c r="AE930" s="2"/>
      <c r="AF930" s="2"/>
      <c r="AG930" s="2"/>
      <c r="AH930" s="2"/>
      <c r="AI930" s="2"/>
      <c r="AJ930" s="2"/>
    </row>
    <row r="931">
      <c r="AC931" s="2"/>
      <c r="AD931" s="2"/>
      <c r="AE931" s="2"/>
      <c r="AF931" s="2"/>
      <c r="AG931" s="2"/>
      <c r="AH931" s="2"/>
      <c r="AI931" s="2"/>
      <c r="AJ931" s="2"/>
    </row>
    <row r="932">
      <c r="AC932" s="2"/>
      <c r="AD932" s="2"/>
      <c r="AE932" s="2"/>
      <c r="AF932" s="2"/>
      <c r="AG932" s="2"/>
      <c r="AH932" s="2"/>
      <c r="AI932" s="2"/>
      <c r="AJ932" s="2"/>
    </row>
    <row r="933">
      <c r="AC933" s="2"/>
      <c r="AD933" s="2"/>
      <c r="AE933" s="2"/>
      <c r="AF933" s="2"/>
      <c r="AG933" s="2"/>
      <c r="AH933" s="2"/>
      <c r="AI933" s="2"/>
      <c r="AJ933" s="2"/>
    </row>
    <row r="934">
      <c r="AC934" s="2"/>
      <c r="AD934" s="2"/>
      <c r="AE934" s="2"/>
      <c r="AF934" s="2"/>
      <c r="AG934" s="2"/>
      <c r="AH934" s="2"/>
      <c r="AI934" s="2"/>
      <c r="AJ934" s="2"/>
    </row>
    <row r="935">
      <c r="AC935" s="2"/>
      <c r="AD935" s="2"/>
      <c r="AE935" s="2"/>
      <c r="AF935" s="2"/>
      <c r="AG935" s="2"/>
      <c r="AH935" s="2"/>
      <c r="AI935" s="2"/>
      <c r="AJ935" s="2"/>
    </row>
    <row r="936">
      <c r="AC936" s="2"/>
      <c r="AD936" s="2"/>
      <c r="AE936" s="2"/>
      <c r="AF936" s="2"/>
      <c r="AG936" s="2"/>
      <c r="AH936" s="2"/>
      <c r="AI936" s="2"/>
      <c r="AJ936" s="2"/>
    </row>
    <row r="937">
      <c r="AC937" s="2"/>
      <c r="AD937" s="2"/>
      <c r="AE937" s="2"/>
      <c r="AF937" s="2"/>
      <c r="AG937" s="2"/>
      <c r="AH937" s="2"/>
      <c r="AI937" s="2"/>
      <c r="AJ937" s="2"/>
    </row>
    <row r="938">
      <c r="AC938" s="2"/>
      <c r="AD938" s="2"/>
      <c r="AE938" s="2"/>
      <c r="AF938" s="2"/>
      <c r="AG938" s="2"/>
      <c r="AH938" s="2"/>
      <c r="AI938" s="2"/>
      <c r="AJ938" s="2"/>
    </row>
    <row r="939">
      <c r="AC939" s="2"/>
      <c r="AD939" s="2"/>
      <c r="AE939" s="2"/>
      <c r="AF939" s="2"/>
      <c r="AG939" s="2"/>
      <c r="AH939" s="2"/>
      <c r="AI939" s="2"/>
      <c r="AJ939" s="2"/>
    </row>
    <row r="940">
      <c r="AC940" s="2"/>
      <c r="AD940" s="2"/>
      <c r="AE940" s="2"/>
      <c r="AF940" s="2"/>
      <c r="AG940" s="2"/>
      <c r="AH940" s="2"/>
      <c r="AI940" s="2"/>
      <c r="AJ940" s="2"/>
    </row>
    <row r="941">
      <c r="AC941" s="2"/>
      <c r="AD941" s="2"/>
      <c r="AE941" s="2"/>
      <c r="AF941" s="2"/>
      <c r="AG941" s="2"/>
      <c r="AH941" s="2"/>
      <c r="AI941" s="2"/>
      <c r="AJ941" s="2"/>
    </row>
    <row r="942">
      <c r="AC942" s="2"/>
      <c r="AD942" s="2"/>
      <c r="AE942" s="2"/>
      <c r="AF942" s="2"/>
      <c r="AG942" s="2"/>
      <c r="AH942" s="2"/>
      <c r="AI942" s="2"/>
      <c r="AJ942" s="2"/>
    </row>
    <row r="943">
      <c r="AC943" s="2"/>
      <c r="AD943" s="2"/>
      <c r="AE943" s="2"/>
      <c r="AF943" s="2"/>
      <c r="AG943" s="2"/>
      <c r="AH943" s="2"/>
      <c r="AI943" s="2"/>
      <c r="AJ943" s="2"/>
    </row>
    <row r="944">
      <c r="AC944" s="2"/>
      <c r="AD944" s="2"/>
      <c r="AE944" s="2"/>
      <c r="AF944" s="2"/>
      <c r="AG944" s="2"/>
      <c r="AH944" s="2"/>
      <c r="AI944" s="2"/>
      <c r="AJ944" s="2"/>
    </row>
    <row r="945">
      <c r="AC945" s="2"/>
      <c r="AD945" s="2"/>
      <c r="AE945" s="2"/>
      <c r="AF945" s="2"/>
      <c r="AG945" s="2"/>
      <c r="AH945" s="2"/>
      <c r="AI945" s="2"/>
      <c r="AJ945" s="2"/>
    </row>
    <row r="946">
      <c r="AC946" s="2"/>
      <c r="AD946" s="2"/>
      <c r="AE946" s="2"/>
      <c r="AF946" s="2"/>
      <c r="AG946" s="2"/>
      <c r="AH946" s="2"/>
      <c r="AI946" s="2"/>
      <c r="AJ946" s="2"/>
    </row>
    <row r="947">
      <c r="AC947" s="2"/>
      <c r="AD947" s="2"/>
      <c r="AE947" s="2"/>
      <c r="AF947" s="2"/>
      <c r="AG947" s="2"/>
      <c r="AH947" s="2"/>
      <c r="AI947" s="2"/>
      <c r="AJ947" s="2"/>
    </row>
    <row r="948">
      <c r="AC948" s="2"/>
      <c r="AD948" s="2"/>
      <c r="AE948" s="2"/>
      <c r="AF948" s="2"/>
      <c r="AG948" s="2"/>
      <c r="AH948" s="2"/>
      <c r="AI948" s="2"/>
      <c r="AJ948" s="2"/>
    </row>
    <row r="949">
      <c r="AC949" s="2"/>
      <c r="AD949" s="2"/>
      <c r="AE949" s="2"/>
      <c r="AF949" s="2"/>
      <c r="AG949" s="2"/>
      <c r="AH949" s="2"/>
      <c r="AI949" s="2"/>
      <c r="AJ949" s="2"/>
    </row>
    <row r="950">
      <c r="AC950" s="2"/>
      <c r="AD950" s="2"/>
      <c r="AE950" s="2"/>
      <c r="AF950" s="2"/>
      <c r="AG950" s="2"/>
      <c r="AH950" s="2"/>
      <c r="AI950" s="2"/>
      <c r="AJ950" s="2"/>
    </row>
    <row r="951">
      <c r="AC951" s="2"/>
      <c r="AD951" s="2"/>
      <c r="AE951" s="2"/>
      <c r="AF951" s="2"/>
      <c r="AG951" s="2"/>
      <c r="AH951" s="2"/>
      <c r="AI951" s="2"/>
      <c r="AJ951" s="2"/>
    </row>
    <row r="952">
      <c r="AC952" s="2"/>
      <c r="AD952" s="2"/>
      <c r="AE952" s="2"/>
      <c r="AF952" s="2"/>
      <c r="AG952" s="2"/>
      <c r="AH952" s="2"/>
      <c r="AI952" s="2"/>
      <c r="AJ952" s="2"/>
    </row>
    <row r="953">
      <c r="AC953" s="2"/>
      <c r="AD953" s="2"/>
      <c r="AE953" s="2"/>
      <c r="AF953" s="2"/>
      <c r="AG953" s="2"/>
      <c r="AH953" s="2"/>
      <c r="AI953" s="2"/>
      <c r="AJ953" s="2"/>
    </row>
    <row r="954">
      <c r="AC954" s="2"/>
      <c r="AD954" s="2"/>
      <c r="AE954" s="2"/>
      <c r="AF954" s="2"/>
      <c r="AG954" s="2"/>
      <c r="AH954" s="2"/>
      <c r="AI954" s="2"/>
      <c r="AJ954" s="2"/>
    </row>
    <row r="955">
      <c r="AC955" s="2"/>
      <c r="AD955" s="2"/>
      <c r="AE955" s="2"/>
      <c r="AF955" s="2"/>
      <c r="AG955" s="2"/>
      <c r="AH955" s="2"/>
      <c r="AI955" s="2"/>
      <c r="AJ955" s="2"/>
    </row>
    <row r="956">
      <c r="AC956" s="2"/>
      <c r="AD956" s="2"/>
      <c r="AE956" s="2"/>
      <c r="AF956" s="2"/>
      <c r="AG956" s="2"/>
      <c r="AH956" s="2"/>
      <c r="AI956" s="2"/>
      <c r="AJ956" s="2"/>
    </row>
    <row r="957">
      <c r="AC957" s="2"/>
      <c r="AD957" s="2"/>
      <c r="AE957" s="2"/>
      <c r="AF957" s="2"/>
      <c r="AG957" s="2"/>
      <c r="AH957" s="2"/>
      <c r="AI957" s="2"/>
      <c r="AJ957" s="2"/>
    </row>
    <row r="958">
      <c r="AC958" s="2"/>
      <c r="AD958" s="2"/>
      <c r="AE958" s="2"/>
      <c r="AF958" s="2"/>
      <c r="AG958" s="2"/>
      <c r="AH958" s="2"/>
      <c r="AI958" s="2"/>
      <c r="AJ958" s="2"/>
    </row>
    <row r="959">
      <c r="AC959" s="2"/>
      <c r="AD959" s="2"/>
      <c r="AE959" s="2"/>
      <c r="AF959" s="2"/>
      <c r="AG959" s="2"/>
      <c r="AH959" s="2"/>
      <c r="AI959" s="2"/>
      <c r="AJ959" s="2"/>
    </row>
    <row r="960">
      <c r="AC960" s="2"/>
      <c r="AD960" s="2"/>
      <c r="AE960" s="2"/>
      <c r="AF960" s="2"/>
      <c r="AG960" s="2"/>
      <c r="AH960" s="2"/>
      <c r="AI960" s="2"/>
      <c r="AJ960" s="2"/>
    </row>
    <row r="961">
      <c r="AC961" s="2"/>
      <c r="AD961" s="2"/>
      <c r="AE961" s="2"/>
      <c r="AF961" s="2"/>
      <c r="AG961" s="2"/>
      <c r="AH961" s="2"/>
      <c r="AI961" s="2"/>
      <c r="AJ961" s="2"/>
    </row>
    <row r="962">
      <c r="AC962" s="2"/>
      <c r="AD962" s="2"/>
      <c r="AE962" s="2"/>
      <c r="AF962" s="2"/>
      <c r="AG962" s="2"/>
      <c r="AH962" s="2"/>
      <c r="AI962" s="2"/>
      <c r="AJ962" s="2"/>
    </row>
    <row r="963">
      <c r="AC963" s="2"/>
      <c r="AD963" s="2"/>
      <c r="AE963" s="2"/>
      <c r="AF963" s="2"/>
      <c r="AG963" s="2"/>
      <c r="AH963" s="2"/>
      <c r="AI963" s="2"/>
      <c r="AJ963" s="2"/>
    </row>
    <row r="964">
      <c r="AC964" s="2"/>
      <c r="AD964" s="2"/>
      <c r="AE964" s="2"/>
      <c r="AF964" s="2"/>
      <c r="AG964" s="2"/>
      <c r="AH964" s="2"/>
      <c r="AI964" s="2"/>
      <c r="AJ964" s="2"/>
    </row>
    <row r="965">
      <c r="AC965" s="2"/>
      <c r="AD965" s="2"/>
      <c r="AE965" s="2"/>
      <c r="AF965" s="2"/>
      <c r="AG965" s="2"/>
      <c r="AH965" s="2"/>
      <c r="AI965" s="2"/>
      <c r="AJ965" s="2"/>
    </row>
    <row r="966">
      <c r="AC966" s="2"/>
      <c r="AD966" s="2"/>
      <c r="AE966" s="2"/>
      <c r="AF966" s="2"/>
      <c r="AG966" s="2"/>
      <c r="AH966" s="2"/>
      <c r="AI966" s="2"/>
      <c r="AJ966" s="2"/>
    </row>
    <row r="967">
      <c r="AC967" s="2"/>
      <c r="AD967" s="2"/>
      <c r="AE967" s="2"/>
      <c r="AF967" s="2"/>
      <c r="AG967" s="2"/>
      <c r="AH967" s="2"/>
      <c r="AI967" s="2"/>
      <c r="AJ967" s="2"/>
    </row>
    <row r="968">
      <c r="AC968" s="2"/>
      <c r="AD968" s="2"/>
      <c r="AE968" s="2"/>
      <c r="AF968" s="2"/>
      <c r="AG968" s="2"/>
      <c r="AH968" s="2"/>
      <c r="AI968" s="2"/>
      <c r="AJ968" s="2"/>
    </row>
    <row r="969">
      <c r="AC969" s="2"/>
      <c r="AD969" s="2"/>
      <c r="AE969" s="2"/>
      <c r="AF969" s="2"/>
      <c r="AG969" s="2"/>
      <c r="AH969" s="2"/>
      <c r="AI969" s="2"/>
      <c r="AJ969" s="2"/>
    </row>
    <row r="970">
      <c r="AC970" s="2"/>
      <c r="AD970" s="2"/>
      <c r="AE970" s="2"/>
      <c r="AF970" s="2"/>
      <c r="AG970" s="2"/>
      <c r="AH970" s="2"/>
      <c r="AI970" s="2"/>
      <c r="AJ970" s="2"/>
    </row>
    <row r="971">
      <c r="AC971" s="2"/>
      <c r="AD971" s="2"/>
      <c r="AE971" s="2"/>
      <c r="AF971" s="2"/>
      <c r="AG971" s="2"/>
      <c r="AH971" s="2"/>
      <c r="AI971" s="2"/>
      <c r="AJ971" s="2"/>
    </row>
    <row r="972">
      <c r="AC972" s="2"/>
      <c r="AD972" s="2"/>
      <c r="AE972" s="2"/>
      <c r="AF972" s="2"/>
      <c r="AG972" s="2"/>
      <c r="AH972" s="2"/>
      <c r="AI972" s="2"/>
      <c r="AJ972" s="2"/>
    </row>
    <row r="973">
      <c r="AC973" s="2"/>
      <c r="AD973" s="2"/>
      <c r="AE973" s="2"/>
      <c r="AF973" s="2"/>
      <c r="AG973" s="2"/>
      <c r="AH973" s="2"/>
      <c r="AI973" s="2"/>
      <c r="AJ973" s="2"/>
    </row>
    <row r="974">
      <c r="AC974" s="2"/>
      <c r="AD974" s="2"/>
      <c r="AE974" s="2"/>
      <c r="AF974" s="2"/>
      <c r="AG974" s="2"/>
      <c r="AH974" s="2"/>
      <c r="AI974" s="2"/>
      <c r="AJ974" s="2"/>
    </row>
    <row r="975">
      <c r="AC975" s="2"/>
      <c r="AD975" s="2"/>
      <c r="AE975" s="2"/>
      <c r="AF975" s="2"/>
      <c r="AG975" s="2"/>
      <c r="AH975" s="2"/>
      <c r="AI975" s="2"/>
      <c r="AJ975" s="2"/>
    </row>
    <row r="976">
      <c r="AC976" s="2"/>
      <c r="AD976" s="2"/>
      <c r="AE976" s="2"/>
      <c r="AF976" s="2"/>
      <c r="AG976" s="2"/>
      <c r="AH976" s="2"/>
      <c r="AI976" s="2"/>
      <c r="AJ976" s="2"/>
    </row>
    <row r="977">
      <c r="AC977" s="2"/>
      <c r="AD977" s="2"/>
      <c r="AE977" s="2"/>
      <c r="AF977" s="2"/>
      <c r="AG977" s="2"/>
      <c r="AH977" s="2"/>
      <c r="AI977" s="2"/>
      <c r="AJ977" s="2"/>
    </row>
    <row r="978">
      <c r="AC978" s="2"/>
      <c r="AD978" s="2"/>
      <c r="AE978" s="2"/>
      <c r="AF978" s="2"/>
      <c r="AG978" s="2"/>
      <c r="AH978" s="2"/>
      <c r="AI978" s="2"/>
      <c r="AJ978" s="2"/>
    </row>
    <row r="979">
      <c r="AC979" s="2"/>
      <c r="AD979" s="2"/>
      <c r="AE979" s="2"/>
      <c r="AF979" s="2"/>
      <c r="AG979" s="2"/>
      <c r="AH979" s="2"/>
      <c r="AI979" s="2"/>
      <c r="AJ979" s="2"/>
    </row>
    <row r="980">
      <c r="AC980" s="2"/>
      <c r="AD980" s="2"/>
      <c r="AE980" s="2"/>
      <c r="AF980" s="2"/>
      <c r="AG980" s="2"/>
      <c r="AH980" s="2"/>
      <c r="AI980" s="2"/>
      <c r="AJ980" s="2"/>
    </row>
    <row r="981">
      <c r="AC981" s="2"/>
      <c r="AD981" s="2"/>
      <c r="AE981" s="2"/>
      <c r="AF981" s="2"/>
      <c r="AG981" s="2"/>
      <c r="AH981" s="2"/>
      <c r="AI981" s="2"/>
      <c r="AJ981" s="2"/>
    </row>
    <row r="982">
      <c r="AC982" s="2"/>
      <c r="AD982" s="2"/>
      <c r="AE982" s="2"/>
      <c r="AF982" s="2"/>
      <c r="AG982" s="2"/>
      <c r="AH982" s="2"/>
      <c r="AI982" s="2"/>
      <c r="AJ982" s="2"/>
    </row>
    <row r="983">
      <c r="AC983" s="2"/>
      <c r="AD983" s="2"/>
      <c r="AE983" s="2"/>
      <c r="AF983" s="2"/>
      <c r="AG983" s="2"/>
      <c r="AH983" s="2"/>
      <c r="AI983" s="2"/>
      <c r="AJ983" s="2"/>
    </row>
    <row r="984">
      <c r="AC984" s="2"/>
      <c r="AD984" s="2"/>
      <c r="AE984" s="2"/>
      <c r="AF984" s="2"/>
      <c r="AG984" s="2"/>
      <c r="AH984" s="2"/>
      <c r="AI984" s="2"/>
      <c r="AJ984" s="2"/>
    </row>
    <row r="985">
      <c r="AC985" s="2"/>
      <c r="AD985" s="2"/>
      <c r="AE985" s="2"/>
      <c r="AF985" s="2"/>
      <c r="AG985" s="2"/>
      <c r="AH985" s="2"/>
      <c r="AI985" s="2"/>
      <c r="AJ985" s="2"/>
    </row>
    <row r="986">
      <c r="AC986" s="2"/>
      <c r="AD986" s="2"/>
      <c r="AE986" s="2"/>
      <c r="AF986" s="2"/>
      <c r="AG986" s="2"/>
      <c r="AH986" s="2"/>
      <c r="AI986" s="2"/>
      <c r="AJ986" s="2"/>
    </row>
    <row r="987">
      <c r="AC987" s="2"/>
      <c r="AD987" s="2"/>
      <c r="AE987" s="2"/>
      <c r="AF987" s="2"/>
      <c r="AG987" s="2"/>
      <c r="AH987" s="2"/>
      <c r="AI987" s="2"/>
      <c r="AJ987" s="2"/>
    </row>
    <row r="988">
      <c r="AC988" s="2"/>
      <c r="AD988" s="2"/>
      <c r="AE988" s="2"/>
      <c r="AF988" s="2"/>
      <c r="AG988" s="2"/>
      <c r="AH988" s="2"/>
      <c r="AI988" s="2"/>
      <c r="AJ988" s="2"/>
    </row>
    <row r="989">
      <c r="AC989" s="2"/>
      <c r="AD989" s="2"/>
      <c r="AE989" s="2"/>
      <c r="AF989" s="2"/>
      <c r="AG989" s="2"/>
      <c r="AH989" s="2"/>
      <c r="AI989" s="2"/>
      <c r="AJ989" s="2"/>
    </row>
    <row r="990">
      <c r="AC990" s="2"/>
      <c r="AD990" s="2"/>
      <c r="AE990" s="2"/>
      <c r="AF990" s="2"/>
      <c r="AG990" s="2"/>
      <c r="AH990" s="2"/>
      <c r="AI990" s="2"/>
      <c r="AJ990" s="2"/>
    </row>
    <row r="991">
      <c r="AC991" s="2"/>
      <c r="AD991" s="2"/>
      <c r="AE991" s="2"/>
      <c r="AF991" s="2"/>
      <c r="AG991" s="2"/>
      <c r="AH991" s="2"/>
      <c r="AI991" s="2"/>
      <c r="AJ991" s="2"/>
    </row>
    <row r="992">
      <c r="AC992" s="2"/>
      <c r="AD992" s="2"/>
      <c r="AE992" s="2"/>
      <c r="AF992" s="2"/>
      <c r="AG992" s="2"/>
      <c r="AH992" s="2"/>
      <c r="AI992" s="2"/>
      <c r="AJ992" s="2"/>
    </row>
    <row r="993">
      <c r="AC993" s="2"/>
      <c r="AD993" s="2"/>
      <c r="AE993" s="2"/>
      <c r="AF993" s="2"/>
      <c r="AG993" s="2"/>
      <c r="AH993" s="2"/>
      <c r="AI993" s="2"/>
      <c r="AJ993" s="2"/>
    </row>
    <row r="994">
      <c r="AC994" s="2"/>
      <c r="AD994" s="2"/>
      <c r="AE994" s="2"/>
      <c r="AF994" s="2"/>
      <c r="AG994" s="2"/>
      <c r="AH994" s="2"/>
      <c r="AI994" s="2"/>
      <c r="AJ994" s="2"/>
    </row>
    <row r="995">
      <c r="AC995" s="2"/>
      <c r="AD995" s="2"/>
      <c r="AE995" s="2"/>
      <c r="AF995" s="2"/>
      <c r="AG995" s="2"/>
      <c r="AH995" s="2"/>
      <c r="AI995" s="2"/>
      <c r="AJ995" s="2"/>
    </row>
    <row r="996">
      <c r="AC996" s="2"/>
      <c r="AD996" s="2"/>
      <c r="AE996" s="2"/>
      <c r="AF996" s="2"/>
      <c r="AG996" s="2"/>
      <c r="AH996" s="2"/>
      <c r="AI996" s="2"/>
      <c r="AJ996" s="2"/>
    </row>
    <row r="997">
      <c r="AC997" s="2"/>
      <c r="AD997" s="2"/>
      <c r="AE997" s="2"/>
      <c r="AF997" s="2"/>
      <c r="AG997" s="2"/>
      <c r="AH997" s="2"/>
      <c r="AI997" s="2"/>
      <c r="AJ997" s="2"/>
    </row>
    <row r="998">
      <c r="AC998" s="2"/>
      <c r="AD998" s="2"/>
      <c r="AE998" s="2"/>
      <c r="AF998" s="2"/>
      <c r="AG998" s="2"/>
      <c r="AH998" s="2"/>
      <c r="AI998" s="2"/>
      <c r="AJ998" s="2"/>
    </row>
    <row r="999">
      <c r="AC999" s="2"/>
      <c r="AD999" s="2"/>
      <c r="AE999" s="2"/>
      <c r="AF999" s="2"/>
      <c r="AG999" s="2"/>
      <c r="AH999" s="2"/>
      <c r="AI999" s="2"/>
      <c r="AJ999" s="2"/>
    </row>
    <row r="1000">
      <c r="AC1000" s="2"/>
      <c r="AD1000" s="2"/>
      <c r="AE1000" s="2"/>
      <c r="AF1000" s="2"/>
      <c r="AG1000" s="2"/>
      <c r="AH1000" s="2"/>
      <c r="AI1000" s="2"/>
      <c r="AJ1000" s="2"/>
    </row>
  </sheetData>
  <mergeCells count="16">
    <mergeCell ref="F5:I5"/>
    <mergeCell ref="K5:N5"/>
    <mergeCell ref="O5:R5"/>
    <mergeCell ref="T5:W5"/>
    <mergeCell ref="X5:AA5"/>
    <mergeCell ref="AC5:AF5"/>
    <mergeCell ref="AG5:AJ5"/>
    <mergeCell ref="AC6:AF6"/>
    <mergeCell ref="AG6:AJ6"/>
    <mergeCell ref="B5:E5"/>
    <mergeCell ref="B6:E6"/>
    <mergeCell ref="F6:I6"/>
    <mergeCell ref="K6:N6"/>
    <mergeCell ref="O6:R6"/>
    <mergeCell ref="T6:W6"/>
    <mergeCell ref="X6:AA6"/>
  </mergeCells>
  <drawing r:id="rId1"/>
</worksheet>
</file>